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lijuandu/Documents/FGF GRADIENT PAPER/eLIFE/revision submission 9-12/Fig 6n final/"/>
    </mc:Choice>
  </mc:AlternateContent>
  <xr:revisionPtr revIDLastSave="0" documentId="13_ncr:1_{6A555E22-493A-5649-AA32-66D44A1B554C}" xr6:coauthVersionLast="34" xr6:coauthVersionMax="34" xr10:uidLastSave="{00000000-0000-0000-0000-000000000000}"/>
  <bookViews>
    <workbookView xWindow="2960" yWindow="1740" windowWidth="28800" windowHeight="16780" tabRatio="500" xr2:uid="{00000000-000D-0000-FFFF-FFFF00000000}"/>
  </bookViews>
  <sheets>
    <sheet name="pnt1Values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X</t>
  </si>
  <si>
    <t>Bnl:GFP</t>
  </si>
  <si>
    <t>pntP1-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632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075260422475497E-2"/>
          <c:y val="3.4653465346534601E-2"/>
          <c:w val="0.93068234034485098"/>
          <c:h val="0.842640134092149"/>
        </c:manualLayout>
      </c:layout>
      <c:scatterChart>
        <c:scatterStyle val="lineMarker"/>
        <c:varyColors val="0"/>
        <c:ser>
          <c:idx val="1"/>
          <c:order val="1"/>
          <c:tx>
            <c:strRef>
              <c:f>pnt1Values!$C$1</c:f>
              <c:strCache>
                <c:ptCount val="1"/>
                <c:pt idx="0">
                  <c:v>pntP1-lacZ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15875">
                <a:solidFill>
                  <a:srgbClr val="FF000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pnt1Values!$A$2:$A$404</c:f>
              <c:numCache>
                <c:formatCode>General</c:formatCode>
                <c:ptCount val="403"/>
                <c:pt idx="0">
                  <c:v>0</c:v>
                </c:pt>
                <c:pt idx="1">
                  <c:v>0.23799999999999999</c:v>
                </c:pt>
                <c:pt idx="2">
                  <c:v>0.47599999999999998</c:v>
                </c:pt>
                <c:pt idx="3">
                  <c:v>0.71399999999999997</c:v>
                </c:pt>
                <c:pt idx="4">
                  <c:v>0.95199999999999996</c:v>
                </c:pt>
                <c:pt idx="5">
                  <c:v>1.19</c:v>
                </c:pt>
                <c:pt idx="6">
                  <c:v>1.4279999999999999</c:v>
                </c:pt>
                <c:pt idx="7">
                  <c:v>1.6659999999999999</c:v>
                </c:pt>
                <c:pt idx="8">
                  <c:v>1.9039999999999999</c:v>
                </c:pt>
                <c:pt idx="9">
                  <c:v>2.1419999999999999</c:v>
                </c:pt>
                <c:pt idx="10">
                  <c:v>2.3799000000000001</c:v>
                </c:pt>
                <c:pt idx="11">
                  <c:v>2.6179000000000001</c:v>
                </c:pt>
                <c:pt idx="12">
                  <c:v>2.8559000000000001</c:v>
                </c:pt>
                <c:pt idx="13">
                  <c:v>3.0939000000000001</c:v>
                </c:pt>
                <c:pt idx="14">
                  <c:v>3.3319000000000001</c:v>
                </c:pt>
                <c:pt idx="15">
                  <c:v>3.5699000000000001</c:v>
                </c:pt>
                <c:pt idx="16">
                  <c:v>3.8079000000000001</c:v>
                </c:pt>
                <c:pt idx="17">
                  <c:v>4.0458999999999996</c:v>
                </c:pt>
                <c:pt idx="18">
                  <c:v>4.2839</c:v>
                </c:pt>
                <c:pt idx="19">
                  <c:v>4.5218999999999996</c:v>
                </c:pt>
                <c:pt idx="20">
                  <c:v>4.7599</c:v>
                </c:pt>
                <c:pt idx="21">
                  <c:v>4.9978999999999996</c:v>
                </c:pt>
                <c:pt idx="22">
                  <c:v>5.2359</c:v>
                </c:pt>
                <c:pt idx="23">
                  <c:v>5.4739000000000004</c:v>
                </c:pt>
                <c:pt idx="24">
                  <c:v>5.7119</c:v>
                </c:pt>
                <c:pt idx="25">
                  <c:v>5.9499000000000004</c:v>
                </c:pt>
                <c:pt idx="26">
                  <c:v>6.1879</c:v>
                </c:pt>
                <c:pt idx="27">
                  <c:v>6.4259000000000004</c:v>
                </c:pt>
                <c:pt idx="28">
                  <c:v>6.6638000000000002</c:v>
                </c:pt>
                <c:pt idx="29">
                  <c:v>6.9017999999999997</c:v>
                </c:pt>
                <c:pt idx="30">
                  <c:v>7.1398000000000001</c:v>
                </c:pt>
                <c:pt idx="31">
                  <c:v>7.3777999999999997</c:v>
                </c:pt>
                <c:pt idx="32">
                  <c:v>7.6158000000000001</c:v>
                </c:pt>
                <c:pt idx="33">
                  <c:v>7.8537999999999997</c:v>
                </c:pt>
                <c:pt idx="34">
                  <c:v>8.0917999999999992</c:v>
                </c:pt>
                <c:pt idx="35">
                  <c:v>8.3298000000000005</c:v>
                </c:pt>
                <c:pt idx="36">
                  <c:v>8.5678000000000001</c:v>
                </c:pt>
                <c:pt idx="37">
                  <c:v>8.8057999999999996</c:v>
                </c:pt>
                <c:pt idx="38">
                  <c:v>9.0437999999999992</c:v>
                </c:pt>
                <c:pt idx="39">
                  <c:v>9.2818000000000005</c:v>
                </c:pt>
                <c:pt idx="40">
                  <c:v>9.5198</c:v>
                </c:pt>
                <c:pt idx="41">
                  <c:v>9.7577999999999996</c:v>
                </c:pt>
                <c:pt idx="42">
                  <c:v>9.9957999999999991</c:v>
                </c:pt>
                <c:pt idx="43">
                  <c:v>10.2338</c:v>
                </c:pt>
                <c:pt idx="44">
                  <c:v>10.4718</c:v>
                </c:pt>
                <c:pt idx="45">
                  <c:v>10.7098</c:v>
                </c:pt>
                <c:pt idx="46">
                  <c:v>10.947699999999999</c:v>
                </c:pt>
                <c:pt idx="47">
                  <c:v>11.185700000000001</c:v>
                </c:pt>
                <c:pt idx="48">
                  <c:v>11.4237</c:v>
                </c:pt>
                <c:pt idx="49">
                  <c:v>11.6617</c:v>
                </c:pt>
                <c:pt idx="50">
                  <c:v>11.899699999999999</c:v>
                </c:pt>
                <c:pt idx="51">
                  <c:v>12.137700000000001</c:v>
                </c:pt>
                <c:pt idx="52">
                  <c:v>12.3757</c:v>
                </c:pt>
                <c:pt idx="53">
                  <c:v>12.6137</c:v>
                </c:pt>
                <c:pt idx="54">
                  <c:v>12.851699999999999</c:v>
                </c:pt>
                <c:pt idx="55">
                  <c:v>13.089700000000001</c:v>
                </c:pt>
                <c:pt idx="56">
                  <c:v>13.3277</c:v>
                </c:pt>
                <c:pt idx="57">
                  <c:v>13.5657</c:v>
                </c:pt>
                <c:pt idx="58">
                  <c:v>13.803699999999999</c:v>
                </c:pt>
                <c:pt idx="59">
                  <c:v>14.041700000000001</c:v>
                </c:pt>
                <c:pt idx="60">
                  <c:v>14.2797</c:v>
                </c:pt>
                <c:pt idx="61">
                  <c:v>14.5177</c:v>
                </c:pt>
                <c:pt idx="62">
                  <c:v>14.755699999999999</c:v>
                </c:pt>
                <c:pt idx="63">
                  <c:v>14.9937</c:v>
                </c:pt>
                <c:pt idx="64">
                  <c:v>15.2317</c:v>
                </c:pt>
                <c:pt idx="65">
                  <c:v>15.4696</c:v>
                </c:pt>
                <c:pt idx="66">
                  <c:v>15.707599999999999</c:v>
                </c:pt>
                <c:pt idx="67">
                  <c:v>15.945600000000001</c:v>
                </c:pt>
                <c:pt idx="68">
                  <c:v>16.183599999999998</c:v>
                </c:pt>
                <c:pt idx="69">
                  <c:v>16.421600000000002</c:v>
                </c:pt>
                <c:pt idx="70">
                  <c:v>16.659600000000001</c:v>
                </c:pt>
                <c:pt idx="71">
                  <c:v>16.897600000000001</c:v>
                </c:pt>
                <c:pt idx="72">
                  <c:v>17.1356</c:v>
                </c:pt>
                <c:pt idx="73">
                  <c:v>17.3736</c:v>
                </c:pt>
                <c:pt idx="74">
                  <c:v>17.611599999999999</c:v>
                </c:pt>
                <c:pt idx="75">
                  <c:v>17.849599999999999</c:v>
                </c:pt>
                <c:pt idx="76">
                  <c:v>18.087599999999998</c:v>
                </c:pt>
                <c:pt idx="77">
                  <c:v>18.325600000000001</c:v>
                </c:pt>
                <c:pt idx="78">
                  <c:v>18.563600000000001</c:v>
                </c:pt>
                <c:pt idx="79">
                  <c:v>18.801600000000001</c:v>
                </c:pt>
                <c:pt idx="80">
                  <c:v>19.0396</c:v>
                </c:pt>
                <c:pt idx="81">
                  <c:v>19.2776</c:v>
                </c:pt>
                <c:pt idx="82">
                  <c:v>19.515599999999999</c:v>
                </c:pt>
                <c:pt idx="83">
                  <c:v>19.753499999999999</c:v>
                </c:pt>
                <c:pt idx="84">
                  <c:v>19.991499999999998</c:v>
                </c:pt>
                <c:pt idx="85">
                  <c:v>20.229500000000002</c:v>
                </c:pt>
                <c:pt idx="86">
                  <c:v>20.467500000000001</c:v>
                </c:pt>
                <c:pt idx="87">
                  <c:v>20.705500000000001</c:v>
                </c:pt>
                <c:pt idx="88">
                  <c:v>20.9435</c:v>
                </c:pt>
                <c:pt idx="89">
                  <c:v>21.1815</c:v>
                </c:pt>
                <c:pt idx="90">
                  <c:v>21.419499999999999</c:v>
                </c:pt>
                <c:pt idx="91">
                  <c:v>21.657499999999999</c:v>
                </c:pt>
                <c:pt idx="92">
                  <c:v>21.895499999999998</c:v>
                </c:pt>
                <c:pt idx="93">
                  <c:v>22.133500000000002</c:v>
                </c:pt>
                <c:pt idx="94">
                  <c:v>22.371500000000001</c:v>
                </c:pt>
                <c:pt idx="95">
                  <c:v>22.609500000000001</c:v>
                </c:pt>
                <c:pt idx="96">
                  <c:v>22.8475</c:v>
                </c:pt>
                <c:pt idx="97">
                  <c:v>23.0855</c:v>
                </c:pt>
                <c:pt idx="98">
                  <c:v>23.323499999999999</c:v>
                </c:pt>
                <c:pt idx="99">
                  <c:v>23.561499999999999</c:v>
                </c:pt>
                <c:pt idx="100">
                  <c:v>23.799499999999998</c:v>
                </c:pt>
                <c:pt idx="101">
                  <c:v>24.037400000000002</c:v>
                </c:pt>
                <c:pt idx="102">
                  <c:v>24.275400000000001</c:v>
                </c:pt>
                <c:pt idx="103">
                  <c:v>24.513400000000001</c:v>
                </c:pt>
                <c:pt idx="104">
                  <c:v>24.7514</c:v>
                </c:pt>
                <c:pt idx="105">
                  <c:v>24.9894</c:v>
                </c:pt>
                <c:pt idx="106">
                  <c:v>25.227399999999999</c:v>
                </c:pt>
                <c:pt idx="107">
                  <c:v>25.465399999999999</c:v>
                </c:pt>
                <c:pt idx="108">
                  <c:v>25.703399999999998</c:v>
                </c:pt>
                <c:pt idx="109">
                  <c:v>25.941400000000002</c:v>
                </c:pt>
                <c:pt idx="110">
                  <c:v>26.179400000000001</c:v>
                </c:pt>
                <c:pt idx="111">
                  <c:v>26.417400000000001</c:v>
                </c:pt>
                <c:pt idx="112">
                  <c:v>26.6554</c:v>
                </c:pt>
                <c:pt idx="113">
                  <c:v>26.8934</c:v>
                </c:pt>
                <c:pt idx="114">
                  <c:v>27.131399999999999</c:v>
                </c:pt>
                <c:pt idx="115">
                  <c:v>27.369399999999999</c:v>
                </c:pt>
                <c:pt idx="116">
                  <c:v>27.607399999999998</c:v>
                </c:pt>
                <c:pt idx="117">
                  <c:v>27.845400000000001</c:v>
                </c:pt>
                <c:pt idx="118">
                  <c:v>28.083400000000001</c:v>
                </c:pt>
                <c:pt idx="119">
                  <c:v>28.321400000000001</c:v>
                </c:pt>
                <c:pt idx="120">
                  <c:v>28.5593</c:v>
                </c:pt>
                <c:pt idx="121">
                  <c:v>28.7973</c:v>
                </c:pt>
                <c:pt idx="122">
                  <c:v>29.035299999999999</c:v>
                </c:pt>
                <c:pt idx="123">
                  <c:v>29.273299999999999</c:v>
                </c:pt>
                <c:pt idx="124">
                  <c:v>29.511299999999999</c:v>
                </c:pt>
                <c:pt idx="125">
                  <c:v>29.749300000000002</c:v>
                </c:pt>
                <c:pt idx="126">
                  <c:v>29.987300000000001</c:v>
                </c:pt>
                <c:pt idx="127">
                  <c:v>30.225300000000001</c:v>
                </c:pt>
                <c:pt idx="128">
                  <c:v>30.4633</c:v>
                </c:pt>
                <c:pt idx="129">
                  <c:v>30.7013</c:v>
                </c:pt>
                <c:pt idx="130">
                  <c:v>30.939299999999999</c:v>
                </c:pt>
                <c:pt idx="131">
                  <c:v>31.177299999999999</c:v>
                </c:pt>
                <c:pt idx="132">
                  <c:v>31.415299999999998</c:v>
                </c:pt>
                <c:pt idx="133">
                  <c:v>31.653300000000002</c:v>
                </c:pt>
                <c:pt idx="134">
                  <c:v>31.891300000000001</c:v>
                </c:pt>
                <c:pt idx="135">
                  <c:v>32.129300000000001</c:v>
                </c:pt>
                <c:pt idx="136">
                  <c:v>32.3673</c:v>
                </c:pt>
                <c:pt idx="137">
                  <c:v>32.6053</c:v>
                </c:pt>
                <c:pt idx="138">
                  <c:v>32.843200000000003</c:v>
                </c:pt>
                <c:pt idx="139">
                  <c:v>33.081200000000003</c:v>
                </c:pt>
                <c:pt idx="140">
                  <c:v>33.319200000000002</c:v>
                </c:pt>
                <c:pt idx="141">
                  <c:v>33.557200000000002</c:v>
                </c:pt>
                <c:pt idx="142">
                  <c:v>33.795200000000001</c:v>
                </c:pt>
                <c:pt idx="143">
                  <c:v>34.033200000000001</c:v>
                </c:pt>
                <c:pt idx="144">
                  <c:v>34.2712</c:v>
                </c:pt>
                <c:pt idx="145">
                  <c:v>34.5092</c:v>
                </c:pt>
                <c:pt idx="146">
                  <c:v>34.747199999999999</c:v>
                </c:pt>
                <c:pt idx="147">
                  <c:v>34.985199999999999</c:v>
                </c:pt>
                <c:pt idx="148">
                  <c:v>35.223199999999999</c:v>
                </c:pt>
                <c:pt idx="149">
                  <c:v>35.461199999999998</c:v>
                </c:pt>
                <c:pt idx="150">
                  <c:v>35.699199999999998</c:v>
                </c:pt>
                <c:pt idx="151">
                  <c:v>35.937199999999997</c:v>
                </c:pt>
                <c:pt idx="152">
                  <c:v>36.175199999999997</c:v>
                </c:pt>
                <c:pt idx="153">
                  <c:v>36.413200000000003</c:v>
                </c:pt>
                <c:pt idx="154">
                  <c:v>36.651200000000003</c:v>
                </c:pt>
                <c:pt idx="155">
                  <c:v>36.889200000000002</c:v>
                </c:pt>
                <c:pt idx="156">
                  <c:v>37.127099999999999</c:v>
                </c:pt>
                <c:pt idx="157">
                  <c:v>37.365099999999998</c:v>
                </c:pt>
                <c:pt idx="158">
                  <c:v>37.603099999999998</c:v>
                </c:pt>
                <c:pt idx="159">
                  <c:v>37.841099999999997</c:v>
                </c:pt>
                <c:pt idx="160">
                  <c:v>38.079099999999997</c:v>
                </c:pt>
                <c:pt idx="161">
                  <c:v>38.317100000000003</c:v>
                </c:pt>
                <c:pt idx="162">
                  <c:v>38.555100000000003</c:v>
                </c:pt>
                <c:pt idx="163">
                  <c:v>38.793100000000003</c:v>
                </c:pt>
                <c:pt idx="164">
                  <c:v>39.031100000000002</c:v>
                </c:pt>
                <c:pt idx="165">
                  <c:v>39.269100000000002</c:v>
                </c:pt>
                <c:pt idx="166">
                  <c:v>39.507100000000001</c:v>
                </c:pt>
                <c:pt idx="167">
                  <c:v>39.745100000000001</c:v>
                </c:pt>
                <c:pt idx="168">
                  <c:v>39.9831</c:v>
                </c:pt>
                <c:pt idx="169">
                  <c:v>40.2211</c:v>
                </c:pt>
                <c:pt idx="170">
                  <c:v>40.459099999999999</c:v>
                </c:pt>
                <c:pt idx="171">
                  <c:v>40.697099999999999</c:v>
                </c:pt>
                <c:pt idx="172">
                  <c:v>40.935099999999998</c:v>
                </c:pt>
                <c:pt idx="173">
                  <c:v>41.173099999999998</c:v>
                </c:pt>
                <c:pt idx="174">
                  <c:v>41.411000000000001</c:v>
                </c:pt>
                <c:pt idx="175">
                  <c:v>41.649000000000001</c:v>
                </c:pt>
                <c:pt idx="176">
                  <c:v>41.887</c:v>
                </c:pt>
                <c:pt idx="177">
                  <c:v>42.125</c:v>
                </c:pt>
                <c:pt idx="178">
                  <c:v>42.363</c:v>
                </c:pt>
                <c:pt idx="179">
                  <c:v>42.600999999999999</c:v>
                </c:pt>
                <c:pt idx="180">
                  <c:v>42.838999999999999</c:v>
                </c:pt>
                <c:pt idx="181">
                  <c:v>43.076999999999998</c:v>
                </c:pt>
                <c:pt idx="182">
                  <c:v>43.314999999999998</c:v>
                </c:pt>
                <c:pt idx="183">
                  <c:v>43.552999999999997</c:v>
                </c:pt>
                <c:pt idx="184">
                  <c:v>43.790999999999997</c:v>
                </c:pt>
                <c:pt idx="185">
                  <c:v>44.029000000000003</c:v>
                </c:pt>
                <c:pt idx="186">
                  <c:v>44.267000000000003</c:v>
                </c:pt>
                <c:pt idx="187">
                  <c:v>44.505000000000003</c:v>
                </c:pt>
                <c:pt idx="188">
                  <c:v>44.743000000000002</c:v>
                </c:pt>
                <c:pt idx="189">
                  <c:v>44.981000000000002</c:v>
                </c:pt>
                <c:pt idx="190">
                  <c:v>45.219000000000001</c:v>
                </c:pt>
                <c:pt idx="191">
                  <c:v>45.457000000000001</c:v>
                </c:pt>
                <c:pt idx="192">
                  <c:v>45.695</c:v>
                </c:pt>
                <c:pt idx="193">
                  <c:v>45.932899999999997</c:v>
                </c:pt>
                <c:pt idx="194">
                  <c:v>46.170900000000003</c:v>
                </c:pt>
                <c:pt idx="195">
                  <c:v>46.408900000000003</c:v>
                </c:pt>
                <c:pt idx="196">
                  <c:v>46.646900000000002</c:v>
                </c:pt>
                <c:pt idx="197">
                  <c:v>46.884900000000002</c:v>
                </c:pt>
                <c:pt idx="198">
                  <c:v>47.122900000000001</c:v>
                </c:pt>
                <c:pt idx="199">
                  <c:v>47.360900000000001</c:v>
                </c:pt>
                <c:pt idx="200">
                  <c:v>47.5989</c:v>
                </c:pt>
                <c:pt idx="201">
                  <c:v>47.8369</c:v>
                </c:pt>
                <c:pt idx="202">
                  <c:v>48.0749</c:v>
                </c:pt>
                <c:pt idx="203">
                  <c:v>48.312899999999999</c:v>
                </c:pt>
                <c:pt idx="204">
                  <c:v>48.550899999999999</c:v>
                </c:pt>
                <c:pt idx="205">
                  <c:v>48.788899999999998</c:v>
                </c:pt>
                <c:pt idx="206">
                  <c:v>49.026899999999998</c:v>
                </c:pt>
                <c:pt idx="207">
                  <c:v>49.264899999999997</c:v>
                </c:pt>
                <c:pt idx="208">
                  <c:v>49.502899999999997</c:v>
                </c:pt>
                <c:pt idx="209">
                  <c:v>49.740900000000003</c:v>
                </c:pt>
                <c:pt idx="210">
                  <c:v>49.978900000000003</c:v>
                </c:pt>
                <c:pt idx="211">
                  <c:v>50.216900000000003</c:v>
                </c:pt>
                <c:pt idx="212">
                  <c:v>50.454799999999999</c:v>
                </c:pt>
                <c:pt idx="213">
                  <c:v>50.692799999999998</c:v>
                </c:pt>
                <c:pt idx="214">
                  <c:v>50.930799999999998</c:v>
                </c:pt>
                <c:pt idx="215">
                  <c:v>51.168799999999997</c:v>
                </c:pt>
                <c:pt idx="216">
                  <c:v>51.406799999999997</c:v>
                </c:pt>
                <c:pt idx="217">
                  <c:v>51.644799999999996</c:v>
                </c:pt>
                <c:pt idx="218">
                  <c:v>51.882800000000003</c:v>
                </c:pt>
                <c:pt idx="219">
                  <c:v>52.120800000000003</c:v>
                </c:pt>
                <c:pt idx="220">
                  <c:v>52.358800000000002</c:v>
                </c:pt>
                <c:pt idx="221">
                  <c:v>52.596800000000002</c:v>
                </c:pt>
                <c:pt idx="222">
                  <c:v>52.834800000000001</c:v>
                </c:pt>
                <c:pt idx="223">
                  <c:v>53.072800000000001</c:v>
                </c:pt>
                <c:pt idx="224">
                  <c:v>53.3108</c:v>
                </c:pt>
                <c:pt idx="225">
                  <c:v>53.5488</c:v>
                </c:pt>
                <c:pt idx="226">
                  <c:v>53.786799999999999</c:v>
                </c:pt>
                <c:pt idx="227">
                  <c:v>54.024799999999999</c:v>
                </c:pt>
                <c:pt idx="228">
                  <c:v>54.262799999999999</c:v>
                </c:pt>
                <c:pt idx="229">
                  <c:v>54.500799999999998</c:v>
                </c:pt>
                <c:pt idx="230">
                  <c:v>54.738700000000001</c:v>
                </c:pt>
                <c:pt idx="231">
                  <c:v>54.976700000000001</c:v>
                </c:pt>
                <c:pt idx="232">
                  <c:v>55.214700000000001</c:v>
                </c:pt>
                <c:pt idx="233">
                  <c:v>55.4527</c:v>
                </c:pt>
                <c:pt idx="234">
                  <c:v>55.6907</c:v>
                </c:pt>
                <c:pt idx="235">
                  <c:v>55.928699999999999</c:v>
                </c:pt>
                <c:pt idx="236">
                  <c:v>56.166699999999999</c:v>
                </c:pt>
                <c:pt idx="237">
                  <c:v>56.404699999999998</c:v>
                </c:pt>
                <c:pt idx="238">
                  <c:v>56.642699999999998</c:v>
                </c:pt>
                <c:pt idx="239">
                  <c:v>56.880699999999997</c:v>
                </c:pt>
                <c:pt idx="240">
                  <c:v>57.118699999999997</c:v>
                </c:pt>
                <c:pt idx="241">
                  <c:v>57.356699999999996</c:v>
                </c:pt>
                <c:pt idx="242">
                  <c:v>57.594700000000003</c:v>
                </c:pt>
                <c:pt idx="243">
                  <c:v>57.832700000000003</c:v>
                </c:pt>
                <c:pt idx="244">
                  <c:v>58.070700000000002</c:v>
                </c:pt>
                <c:pt idx="245">
                  <c:v>58.308700000000002</c:v>
                </c:pt>
                <c:pt idx="246">
                  <c:v>58.546700000000001</c:v>
                </c:pt>
                <c:pt idx="247">
                  <c:v>58.784700000000001</c:v>
                </c:pt>
                <c:pt idx="248">
                  <c:v>59.022599999999997</c:v>
                </c:pt>
                <c:pt idx="249">
                  <c:v>59.260599999999997</c:v>
                </c:pt>
                <c:pt idx="250">
                  <c:v>59.498600000000003</c:v>
                </c:pt>
                <c:pt idx="251">
                  <c:v>59.736600000000003</c:v>
                </c:pt>
                <c:pt idx="252">
                  <c:v>59.974600000000002</c:v>
                </c:pt>
                <c:pt idx="253">
                  <c:v>60.212600000000002</c:v>
                </c:pt>
                <c:pt idx="254">
                  <c:v>60.450600000000001</c:v>
                </c:pt>
                <c:pt idx="255">
                  <c:v>60.688600000000001</c:v>
                </c:pt>
                <c:pt idx="256">
                  <c:v>60.926600000000001</c:v>
                </c:pt>
                <c:pt idx="257">
                  <c:v>61.1646</c:v>
                </c:pt>
                <c:pt idx="258">
                  <c:v>61.4026</c:v>
                </c:pt>
                <c:pt idx="259">
                  <c:v>61.640599999999999</c:v>
                </c:pt>
                <c:pt idx="260">
                  <c:v>61.878599999999999</c:v>
                </c:pt>
                <c:pt idx="261">
                  <c:v>62.116599999999998</c:v>
                </c:pt>
                <c:pt idx="262">
                  <c:v>62.354599999999998</c:v>
                </c:pt>
                <c:pt idx="263">
                  <c:v>62.592599999999997</c:v>
                </c:pt>
                <c:pt idx="264">
                  <c:v>62.830599999999997</c:v>
                </c:pt>
                <c:pt idx="265">
                  <c:v>63.068600000000004</c:v>
                </c:pt>
                <c:pt idx="266">
                  <c:v>63.3065</c:v>
                </c:pt>
                <c:pt idx="267">
                  <c:v>63.544499999999999</c:v>
                </c:pt>
                <c:pt idx="268">
                  <c:v>63.782499999999999</c:v>
                </c:pt>
                <c:pt idx="269">
                  <c:v>64.020499999999998</c:v>
                </c:pt>
                <c:pt idx="270">
                  <c:v>64.258499999999998</c:v>
                </c:pt>
                <c:pt idx="271">
                  <c:v>64.496499999999997</c:v>
                </c:pt>
                <c:pt idx="272">
                  <c:v>64.734499999999997</c:v>
                </c:pt>
                <c:pt idx="273">
                  <c:v>64.972499999999997</c:v>
                </c:pt>
                <c:pt idx="274">
                  <c:v>65.210499999999996</c:v>
                </c:pt>
                <c:pt idx="275">
                  <c:v>65.448499999999996</c:v>
                </c:pt>
                <c:pt idx="276">
                  <c:v>65.686499999999995</c:v>
                </c:pt>
                <c:pt idx="277">
                  <c:v>65.924499999999995</c:v>
                </c:pt>
                <c:pt idx="278">
                  <c:v>66.162499999999994</c:v>
                </c:pt>
                <c:pt idx="279">
                  <c:v>66.400499999999994</c:v>
                </c:pt>
                <c:pt idx="280">
                  <c:v>66.638499999999993</c:v>
                </c:pt>
                <c:pt idx="281">
                  <c:v>66.876499999999993</c:v>
                </c:pt>
                <c:pt idx="282">
                  <c:v>67.114500000000007</c:v>
                </c:pt>
                <c:pt idx="283">
                  <c:v>67.352500000000006</c:v>
                </c:pt>
                <c:pt idx="284">
                  <c:v>67.590500000000006</c:v>
                </c:pt>
                <c:pt idx="285">
                  <c:v>67.828400000000002</c:v>
                </c:pt>
                <c:pt idx="286">
                  <c:v>68.066400000000002</c:v>
                </c:pt>
                <c:pt idx="287">
                  <c:v>68.304400000000001</c:v>
                </c:pt>
                <c:pt idx="288">
                  <c:v>68.542400000000001</c:v>
                </c:pt>
                <c:pt idx="289">
                  <c:v>68.7804</c:v>
                </c:pt>
                <c:pt idx="290">
                  <c:v>69.0184</c:v>
                </c:pt>
                <c:pt idx="291">
                  <c:v>69.256399999999999</c:v>
                </c:pt>
                <c:pt idx="292">
                  <c:v>69.494399999999999</c:v>
                </c:pt>
                <c:pt idx="293">
                  <c:v>69.732399999999998</c:v>
                </c:pt>
                <c:pt idx="294">
                  <c:v>69.970399999999998</c:v>
                </c:pt>
                <c:pt idx="295">
                  <c:v>70.208399999999997</c:v>
                </c:pt>
                <c:pt idx="296">
                  <c:v>70.446399999999997</c:v>
                </c:pt>
                <c:pt idx="297">
                  <c:v>70.684399999999997</c:v>
                </c:pt>
                <c:pt idx="298">
                  <c:v>70.922399999999996</c:v>
                </c:pt>
                <c:pt idx="299">
                  <c:v>71.160399999999996</c:v>
                </c:pt>
                <c:pt idx="300">
                  <c:v>71.398399999999995</c:v>
                </c:pt>
                <c:pt idx="301">
                  <c:v>71.636399999999995</c:v>
                </c:pt>
                <c:pt idx="302">
                  <c:v>71.874399999999994</c:v>
                </c:pt>
                <c:pt idx="303">
                  <c:v>72.112399999999994</c:v>
                </c:pt>
                <c:pt idx="304">
                  <c:v>72.350300000000004</c:v>
                </c:pt>
                <c:pt idx="305">
                  <c:v>72.588300000000004</c:v>
                </c:pt>
                <c:pt idx="306">
                  <c:v>72.826300000000003</c:v>
                </c:pt>
                <c:pt idx="307">
                  <c:v>73.064300000000003</c:v>
                </c:pt>
                <c:pt idx="308">
                  <c:v>73.302300000000002</c:v>
                </c:pt>
                <c:pt idx="309">
                  <c:v>73.540300000000002</c:v>
                </c:pt>
                <c:pt idx="310">
                  <c:v>73.778300000000002</c:v>
                </c:pt>
                <c:pt idx="311">
                  <c:v>74.016300000000001</c:v>
                </c:pt>
                <c:pt idx="312">
                  <c:v>74.254300000000001</c:v>
                </c:pt>
                <c:pt idx="313">
                  <c:v>74.4923</c:v>
                </c:pt>
                <c:pt idx="314">
                  <c:v>74.7303</c:v>
                </c:pt>
                <c:pt idx="315">
                  <c:v>74.968299999999999</c:v>
                </c:pt>
                <c:pt idx="316">
                  <c:v>75.206299999999999</c:v>
                </c:pt>
                <c:pt idx="317">
                  <c:v>75.444299999999998</c:v>
                </c:pt>
                <c:pt idx="318">
                  <c:v>75.682299999999998</c:v>
                </c:pt>
                <c:pt idx="319">
                  <c:v>75.920299999999997</c:v>
                </c:pt>
                <c:pt idx="320">
                  <c:v>76.158299999999997</c:v>
                </c:pt>
                <c:pt idx="321">
                  <c:v>76.396199999999993</c:v>
                </c:pt>
                <c:pt idx="322">
                  <c:v>76.634200000000007</c:v>
                </c:pt>
                <c:pt idx="323">
                  <c:v>76.872200000000007</c:v>
                </c:pt>
                <c:pt idx="324">
                  <c:v>77.110200000000006</c:v>
                </c:pt>
                <c:pt idx="325">
                  <c:v>77.348200000000006</c:v>
                </c:pt>
                <c:pt idx="326">
                  <c:v>77.586200000000005</c:v>
                </c:pt>
                <c:pt idx="327">
                  <c:v>77.824200000000005</c:v>
                </c:pt>
                <c:pt idx="328">
                  <c:v>78.062200000000004</c:v>
                </c:pt>
                <c:pt idx="329">
                  <c:v>78.300200000000004</c:v>
                </c:pt>
                <c:pt idx="330">
                  <c:v>78.538200000000003</c:v>
                </c:pt>
                <c:pt idx="331">
                  <c:v>78.776200000000003</c:v>
                </c:pt>
                <c:pt idx="332">
                  <c:v>79.014200000000002</c:v>
                </c:pt>
                <c:pt idx="333">
                  <c:v>79.252200000000002</c:v>
                </c:pt>
                <c:pt idx="334">
                  <c:v>79.490200000000002</c:v>
                </c:pt>
                <c:pt idx="335">
                  <c:v>79.728200000000001</c:v>
                </c:pt>
                <c:pt idx="336">
                  <c:v>79.966200000000001</c:v>
                </c:pt>
                <c:pt idx="337">
                  <c:v>80.2042</c:v>
                </c:pt>
                <c:pt idx="338">
                  <c:v>80.4422</c:v>
                </c:pt>
                <c:pt idx="339">
                  <c:v>80.680199999999999</c:v>
                </c:pt>
                <c:pt idx="340">
                  <c:v>80.918099999999995</c:v>
                </c:pt>
                <c:pt idx="341">
                  <c:v>81.156099999999995</c:v>
                </c:pt>
                <c:pt idx="342">
                  <c:v>81.394099999999995</c:v>
                </c:pt>
                <c:pt idx="343">
                  <c:v>81.632099999999994</c:v>
                </c:pt>
                <c:pt idx="344">
                  <c:v>81.870099999999994</c:v>
                </c:pt>
                <c:pt idx="345">
                  <c:v>82.108099999999993</c:v>
                </c:pt>
                <c:pt idx="346">
                  <c:v>82.346100000000007</c:v>
                </c:pt>
                <c:pt idx="347">
                  <c:v>82.584100000000007</c:v>
                </c:pt>
                <c:pt idx="348">
                  <c:v>82.822100000000006</c:v>
                </c:pt>
                <c:pt idx="349">
                  <c:v>83.060100000000006</c:v>
                </c:pt>
                <c:pt idx="350">
                  <c:v>83.298100000000005</c:v>
                </c:pt>
                <c:pt idx="351">
                  <c:v>83.536100000000005</c:v>
                </c:pt>
                <c:pt idx="352">
                  <c:v>83.774100000000004</c:v>
                </c:pt>
                <c:pt idx="353">
                  <c:v>84.012100000000004</c:v>
                </c:pt>
                <c:pt idx="354">
                  <c:v>84.250100000000003</c:v>
                </c:pt>
                <c:pt idx="355">
                  <c:v>84.488100000000003</c:v>
                </c:pt>
                <c:pt idx="356">
                  <c:v>84.726100000000002</c:v>
                </c:pt>
                <c:pt idx="357">
                  <c:v>84.964100000000002</c:v>
                </c:pt>
                <c:pt idx="358">
                  <c:v>85.201999999999998</c:v>
                </c:pt>
                <c:pt idx="359">
                  <c:v>85.44</c:v>
                </c:pt>
                <c:pt idx="360">
                  <c:v>85.677999999999997</c:v>
                </c:pt>
                <c:pt idx="361">
                  <c:v>85.915999999999997</c:v>
                </c:pt>
                <c:pt idx="362">
                  <c:v>86.153999999999996</c:v>
                </c:pt>
                <c:pt idx="363">
                  <c:v>86.391999999999996</c:v>
                </c:pt>
                <c:pt idx="364">
                  <c:v>86.63</c:v>
                </c:pt>
                <c:pt idx="365">
                  <c:v>86.867999999999995</c:v>
                </c:pt>
                <c:pt idx="366">
                  <c:v>87.105999999999995</c:v>
                </c:pt>
                <c:pt idx="367">
                  <c:v>87.343999999999994</c:v>
                </c:pt>
                <c:pt idx="368">
                  <c:v>87.581999999999994</c:v>
                </c:pt>
                <c:pt idx="369">
                  <c:v>87.82</c:v>
                </c:pt>
                <c:pt idx="370">
                  <c:v>88.058000000000007</c:v>
                </c:pt>
                <c:pt idx="371">
                  <c:v>88.296000000000006</c:v>
                </c:pt>
                <c:pt idx="372">
                  <c:v>88.534000000000006</c:v>
                </c:pt>
                <c:pt idx="373">
                  <c:v>88.772000000000006</c:v>
                </c:pt>
                <c:pt idx="374">
                  <c:v>89.01</c:v>
                </c:pt>
                <c:pt idx="375">
                  <c:v>89.248000000000005</c:v>
                </c:pt>
                <c:pt idx="376">
                  <c:v>89.485900000000001</c:v>
                </c:pt>
                <c:pt idx="377">
                  <c:v>89.7239</c:v>
                </c:pt>
                <c:pt idx="378">
                  <c:v>89.9619</c:v>
                </c:pt>
                <c:pt idx="379">
                  <c:v>90.1999</c:v>
                </c:pt>
                <c:pt idx="380">
                  <c:v>90.437899999999999</c:v>
                </c:pt>
                <c:pt idx="381">
                  <c:v>90.675899999999999</c:v>
                </c:pt>
                <c:pt idx="382">
                  <c:v>90.913899999999998</c:v>
                </c:pt>
                <c:pt idx="383">
                  <c:v>91.151899999999998</c:v>
                </c:pt>
                <c:pt idx="384">
                  <c:v>91.389899999999997</c:v>
                </c:pt>
                <c:pt idx="385">
                  <c:v>91.627899999999997</c:v>
                </c:pt>
                <c:pt idx="386">
                  <c:v>91.865899999999996</c:v>
                </c:pt>
                <c:pt idx="387">
                  <c:v>92.103899999999996</c:v>
                </c:pt>
                <c:pt idx="388">
                  <c:v>92.341899999999995</c:v>
                </c:pt>
                <c:pt idx="389">
                  <c:v>92.579899999999995</c:v>
                </c:pt>
                <c:pt idx="390">
                  <c:v>92.817899999999995</c:v>
                </c:pt>
                <c:pt idx="391">
                  <c:v>93.055899999999994</c:v>
                </c:pt>
                <c:pt idx="392">
                  <c:v>93.293899999999994</c:v>
                </c:pt>
                <c:pt idx="393">
                  <c:v>93.531899999999993</c:v>
                </c:pt>
                <c:pt idx="394">
                  <c:v>93.769900000000007</c:v>
                </c:pt>
                <c:pt idx="395">
                  <c:v>94.007800000000003</c:v>
                </c:pt>
                <c:pt idx="396">
                  <c:v>94.245800000000003</c:v>
                </c:pt>
                <c:pt idx="397">
                  <c:v>94.483800000000002</c:v>
                </c:pt>
                <c:pt idx="398">
                  <c:v>94.721800000000002</c:v>
                </c:pt>
                <c:pt idx="399">
                  <c:v>94.959800000000001</c:v>
                </c:pt>
                <c:pt idx="400">
                  <c:v>95.197800000000001</c:v>
                </c:pt>
                <c:pt idx="401">
                  <c:v>95.4358</c:v>
                </c:pt>
                <c:pt idx="402">
                  <c:v>95.6738</c:v>
                </c:pt>
              </c:numCache>
            </c:numRef>
          </c:xVal>
          <c:yVal>
            <c:numRef>
              <c:f>pnt1Values!$C$2:$C$404</c:f>
              <c:numCache>
                <c:formatCode>General</c:formatCode>
                <c:ptCount val="403"/>
                <c:pt idx="0">
                  <c:v>13.7</c:v>
                </c:pt>
                <c:pt idx="1">
                  <c:v>13.425000000000001</c:v>
                </c:pt>
                <c:pt idx="2">
                  <c:v>15.475</c:v>
                </c:pt>
                <c:pt idx="3">
                  <c:v>14.5</c:v>
                </c:pt>
                <c:pt idx="4">
                  <c:v>9.4</c:v>
                </c:pt>
                <c:pt idx="5">
                  <c:v>8.9749999999999996</c:v>
                </c:pt>
                <c:pt idx="6">
                  <c:v>7.1</c:v>
                </c:pt>
                <c:pt idx="7">
                  <c:v>9.5</c:v>
                </c:pt>
                <c:pt idx="8">
                  <c:v>10.425000000000001</c:v>
                </c:pt>
                <c:pt idx="9">
                  <c:v>11.65</c:v>
                </c:pt>
                <c:pt idx="10">
                  <c:v>13.175000000000001</c:v>
                </c:pt>
                <c:pt idx="11">
                  <c:v>11.074999999999999</c:v>
                </c:pt>
                <c:pt idx="12">
                  <c:v>11.65</c:v>
                </c:pt>
                <c:pt idx="13">
                  <c:v>9.75</c:v>
                </c:pt>
                <c:pt idx="14">
                  <c:v>11.25</c:v>
                </c:pt>
                <c:pt idx="15">
                  <c:v>11.975</c:v>
                </c:pt>
                <c:pt idx="16">
                  <c:v>6.35</c:v>
                </c:pt>
                <c:pt idx="17">
                  <c:v>6.5</c:v>
                </c:pt>
                <c:pt idx="18">
                  <c:v>6.95</c:v>
                </c:pt>
                <c:pt idx="19">
                  <c:v>8.8249999999999993</c:v>
                </c:pt>
                <c:pt idx="20">
                  <c:v>7.625</c:v>
                </c:pt>
                <c:pt idx="21">
                  <c:v>6.5750000000000002</c:v>
                </c:pt>
                <c:pt idx="22">
                  <c:v>6.0250000000000004</c:v>
                </c:pt>
                <c:pt idx="23">
                  <c:v>6.85</c:v>
                </c:pt>
                <c:pt idx="24">
                  <c:v>5.45</c:v>
                </c:pt>
                <c:pt idx="25">
                  <c:v>5.2750000000000004</c:v>
                </c:pt>
                <c:pt idx="26">
                  <c:v>9.5250000000000004</c:v>
                </c:pt>
                <c:pt idx="27">
                  <c:v>11.625</c:v>
                </c:pt>
                <c:pt idx="28">
                  <c:v>7.6</c:v>
                </c:pt>
                <c:pt idx="29">
                  <c:v>10.375</c:v>
                </c:pt>
                <c:pt idx="30">
                  <c:v>10.75</c:v>
                </c:pt>
                <c:pt idx="31">
                  <c:v>5.0999999999999996</c:v>
                </c:pt>
                <c:pt idx="32">
                  <c:v>5.9749999999999996</c:v>
                </c:pt>
                <c:pt idx="33">
                  <c:v>6.55</c:v>
                </c:pt>
                <c:pt idx="34">
                  <c:v>4.3499999999999996</c:v>
                </c:pt>
                <c:pt idx="35">
                  <c:v>6.65</c:v>
                </c:pt>
                <c:pt idx="36">
                  <c:v>13.3</c:v>
                </c:pt>
                <c:pt idx="37">
                  <c:v>13.775</c:v>
                </c:pt>
                <c:pt idx="38">
                  <c:v>10.9</c:v>
                </c:pt>
                <c:pt idx="39">
                  <c:v>6.3</c:v>
                </c:pt>
                <c:pt idx="40">
                  <c:v>5.875</c:v>
                </c:pt>
                <c:pt idx="41">
                  <c:v>3.2</c:v>
                </c:pt>
                <c:pt idx="42">
                  <c:v>3.3</c:v>
                </c:pt>
                <c:pt idx="43">
                  <c:v>4.25</c:v>
                </c:pt>
                <c:pt idx="44">
                  <c:v>9.5749999999999993</c:v>
                </c:pt>
                <c:pt idx="45">
                  <c:v>8.875</c:v>
                </c:pt>
                <c:pt idx="46">
                  <c:v>6.0750000000000002</c:v>
                </c:pt>
                <c:pt idx="47">
                  <c:v>3.5249999999999999</c:v>
                </c:pt>
                <c:pt idx="48">
                  <c:v>2.4</c:v>
                </c:pt>
                <c:pt idx="49">
                  <c:v>4.0250000000000004</c:v>
                </c:pt>
                <c:pt idx="50">
                  <c:v>4.1749999999999998</c:v>
                </c:pt>
                <c:pt idx="51">
                  <c:v>10.175000000000001</c:v>
                </c:pt>
                <c:pt idx="52">
                  <c:v>7.0750000000000002</c:v>
                </c:pt>
                <c:pt idx="53">
                  <c:v>8.875</c:v>
                </c:pt>
                <c:pt idx="54">
                  <c:v>4.8</c:v>
                </c:pt>
                <c:pt idx="55">
                  <c:v>4.0999999999999996</c:v>
                </c:pt>
                <c:pt idx="56">
                  <c:v>5.25</c:v>
                </c:pt>
                <c:pt idx="57">
                  <c:v>5.65</c:v>
                </c:pt>
                <c:pt idx="58">
                  <c:v>4.8499999999999996</c:v>
                </c:pt>
                <c:pt idx="59">
                  <c:v>3.125</c:v>
                </c:pt>
                <c:pt idx="60">
                  <c:v>3.2749999999999999</c:v>
                </c:pt>
                <c:pt idx="61">
                  <c:v>1.75</c:v>
                </c:pt>
                <c:pt idx="62">
                  <c:v>1.875</c:v>
                </c:pt>
                <c:pt idx="63">
                  <c:v>4.3499999999999996</c:v>
                </c:pt>
                <c:pt idx="64">
                  <c:v>3.05</c:v>
                </c:pt>
                <c:pt idx="65">
                  <c:v>6.0250000000000004</c:v>
                </c:pt>
                <c:pt idx="66">
                  <c:v>9.85</c:v>
                </c:pt>
                <c:pt idx="67">
                  <c:v>13.25</c:v>
                </c:pt>
                <c:pt idx="68">
                  <c:v>13.975</c:v>
                </c:pt>
                <c:pt idx="69">
                  <c:v>6.9</c:v>
                </c:pt>
                <c:pt idx="70">
                  <c:v>5.95</c:v>
                </c:pt>
                <c:pt idx="71">
                  <c:v>9.4250000000000007</c:v>
                </c:pt>
                <c:pt idx="72">
                  <c:v>9.5250000000000004</c:v>
                </c:pt>
                <c:pt idx="73">
                  <c:v>6.3250000000000002</c:v>
                </c:pt>
                <c:pt idx="74">
                  <c:v>6.1749999999999998</c:v>
                </c:pt>
                <c:pt idx="75">
                  <c:v>7.6749999999999998</c:v>
                </c:pt>
                <c:pt idx="76">
                  <c:v>10.7</c:v>
                </c:pt>
                <c:pt idx="77">
                  <c:v>3.5249999999999999</c:v>
                </c:pt>
                <c:pt idx="78">
                  <c:v>1.875</c:v>
                </c:pt>
                <c:pt idx="79">
                  <c:v>2.75</c:v>
                </c:pt>
                <c:pt idx="80">
                  <c:v>7</c:v>
                </c:pt>
                <c:pt idx="81">
                  <c:v>6.95</c:v>
                </c:pt>
                <c:pt idx="82">
                  <c:v>5.95</c:v>
                </c:pt>
                <c:pt idx="83">
                  <c:v>8.2750000000000004</c:v>
                </c:pt>
                <c:pt idx="84">
                  <c:v>11.025</c:v>
                </c:pt>
                <c:pt idx="85">
                  <c:v>10.35</c:v>
                </c:pt>
                <c:pt idx="86">
                  <c:v>7.625</c:v>
                </c:pt>
                <c:pt idx="87">
                  <c:v>9.35</c:v>
                </c:pt>
                <c:pt idx="88">
                  <c:v>6.1</c:v>
                </c:pt>
                <c:pt idx="89">
                  <c:v>6.7</c:v>
                </c:pt>
                <c:pt idx="90">
                  <c:v>6.1749999999999998</c:v>
                </c:pt>
                <c:pt idx="91">
                  <c:v>3.375</c:v>
                </c:pt>
                <c:pt idx="92">
                  <c:v>3.75</c:v>
                </c:pt>
                <c:pt idx="93">
                  <c:v>8.1</c:v>
                </c:pt>
                <c:pt idx="94">
                  <c:v>4.9000000000000004</c:v>
                </c:pt>
                <c:pt idx="95">
                  <c:v>3.65</c:v>
                </c:pt>
                <c:pt idx="96">
                  <c:v>7.2</c:v>
                </c:pt>
                <c:pt idx="97">
                  <c:v>8.85</c:v>
                </c:pt>
                <c:pt idx="98">
                  <c:v>5.7</c:v>
                </c:pt>
                <c:pt idx="99">
                  <c:v>4</c:v>
                </c:pt>
                <c:pt idx="100">
                  <c:v>3.6749999999999998</c:v>
                </c:pt>
                <c:pt idx="101">
                  <c:v>5.1749999999999998</c:v>
                </c:pt>
                <c:pt idx="102">
                  <c:v>4.875</c:v>
                </c:pt>
                <c:pt idx="103">
                  <c:v>4.4749999999999996</c:v>
                </c:pt>
                <c:pt idx="104">
                  <c:v>4.6749999999999998</c:v>
                </c:pt>
                <c:pt idx="105">
                  <c:v>5.9249999999999998</c:v>
                </c:pt>
                <c:pt idx="106">
                  <c:v>3.4750000000000001</c:v>
                </c:pt>
                <c:pt idx="107">
                  <c:v>5.125</c:v>
                </c:pt>
                <c:pt idx="108">
                  <c:v>8.125</c:v>
                </c:pt>
                <c:pt idx="109">
                  <c:v>8.8000000000000007</c:v>
                </c:pt>
                <c:pt idx="110">
                  <c:v>9.85</c:v>
                </c:pt>
                <c:pt idx="111">
                  <c:v>6.2249999999999996</c:v>
                </c:pt>
                <c:pt idx="112">
                  <c:v>4.6749999999999998</c:v>
                </c:pt>
                <c:pt idx="113">
                  <c:v>7.5</c:v>
                </c:pt>
                <c:pt idx="114">
                  <c:v>3.65</c:v>
                </c:pt>
                <c:pt idx="115">
                  <c:v>4.375</c:v>
                </c:pt>
                <c:pt idx="116">
                  <c:v>5.6749999999999998</c:v>
                </c:pt>
                <c:pt idx="117">
                  <c:v>12.2</c:v>
                </c:pt>
                <c:pt idx="118">
                  <c:v>14.824999999999999</c:v>
                </c:pt>
                <c:pt idx="119">
                  <c:v>8.15</c:v>
                </c:pt>
                <c:pt idx="120">
                  <c:v>6.4749999999999996</c:v>
                </c:pt>
                <c:pt idx="121">
                  <c:v>6.875</c:v>
                </c:pt>
                <c:pt idx="122">
                  <c:v>6.1</c:v>
                </c:pt>
                <c:pt idx="123">
                  <c:v>6.5</c:v>
                </c:pt>
                <c:pt idx="124">
                  <c:v>8.4749999999999996</c:v>
                </c:pt>
                <c:pt idx="125">
                  <c:v>6.6</c:v>
                </c:pt>
                <c:pt idx="126">
                  <c:v>8.5749999999999993</c:v>
                </c:pt>
                <c:pt idx="127">
                  <c:v>4.5</c:v>
                </c:pt>
                <c:pt idx="128">
                  <c:v>5.8</c:v>
                </c:pt>
                <c:pt idx="129">
                  <c:v>12.175000000000001</c:v>
                </c:pt>
                <c:pt idx="130">
                  <c:v>14.95</c:v>
                </c:pt>
                <c:pt idx="131">
                  <c:v>14</c:v>
                </c:pt>
                <c:pt idx="132">
                  <c:v>17.024999999999999</c:v>
                </c:pt>
                <c:pt idx="133">
                  <c:v>18.75</c:v>
                </c:pt>
                <c:pt idx="134">
                  <c:v>15.3</c:v>
                </c:pt>
                <c:pt idx="135">
                  <c:v>19.375</c:v>
                </c:pt>
                <c:pt idx="136">
                  <c:v>22.975000000000001</c:v>
                </c:pt>
                <c:pt idx="137">
                  <c:v>15.225</c:v>
                </c:pt>
                <c:pt idx="138">
                  <c:v>5.625</c:v>
                </c:pt>
                <c:pt idx="139">
                  <c:v>5.05</c:v>
                </c:pt>
                <c:pt idx="140">
                  <c:v>5.25</c:v>
                </c:pt>
                <c:pt idx="141">
                  <c:v>6.7750000000000004</c:v>
                </c:pt>
                <c:pt idx="142">
                  <c:v>8.9</c:v>
                </c:pt>
                <c:pt idx="143">
                  <c:v>14.875</c:v>
                </c:pt>
                <c:pt idx="144">
                  <c:v>12.45</c:v>
                </c:pt>
                <c:pt idx="145">
                  <c:v>20.524999999999999</c:v>
                </c:pt>
                <c:pt idx="146">
                  <c:v>20.975000000000001</c:v>
                </c:pt>
                <c:pt idx="147">
                  <c:v>11.25</c:v>
                </c:pt>
                <c:pt idx="148">
                  <c:v>12.525</c:v>
                </c:pt>
                <c:pt idx="149">
                  <c:v>12.525</c:v>
                </c:pt>
                <c:pt idx="150">
                  <c:v>8.4</c:v>
                </c:pt>
                <c:pt idx="151">
                  <c:v>6.3</c:v>
                </c:pt>
                <c:pt idx="152">
                  <c:v>11.9</c:v>
                </c:pt>
                <c:pt idx="153">
                  <c:v>11.225</c:v>
                </c:pt>
                <c:pt idx="154">
                  <c:v>9.625</c:v>
                </c:pt>
                <c:pt idx="155">
                  <c:v>12.225</c:v>
                </c:pt>
                <c:pt idx="156">
                  <c:v>12.375</c:v>
                </c:pt>
                <c:pt idx="157">
                  <c:v>13.15</c:v>
                </c:pt>
                <c:pt idx="158">
                  <c:v>20.675000000000001</c:v>
                </c:pt>
                <c:pt idx="159">
                  <c:v>20.975000000000001</c:v>
                </c:pt>
                <c:pt idx="160">
                  <c:v>27.625</c:v>
                </c:pt>
                <c:pt idx="161">
                  <c:v>35.450000000000003</c:v>
                </c:pt>
                <c:pt idx="162">
                  <c:v>28.7</c:v>
                </c:pt>
                <c:pt idx="163">
                  <c:v>23.425000000000001</c:v>
                </c:pt>
                <c:pt idx="164">
                  <c:v>24.75</c:v>
                </c:pt>
                <c:pt idx="165">
                  <c:v>25.8</c:v>
                </c:pt>
                <c:pt idx="166">
                  <c:v>34.65</c:v>
                </c:pt>
                <c:pt idx="167">
                  <c:v>38.225000000000001</c:v>
                </c:pt>
                <c:pt idx="168">
                  <c:v>38.700000000000003</c:v>
                </c:pt>
                <c:pt idx="169">
                  <c:v>43.95</c:v>
                </c:pt>
                <c:pt idx="170">
                  <c:v>46.575000000000003</c:v>
                </c:pt>
                <c:pt idx="171">
                  <c:v>43.674999999999997</c:v>
                </c:pt>
                <c:pt idx="172">
                  <c:v>43.5</c:v>
                </c:pt>
                <c:pt idx="173">
                  <c:v>58.225000000000001</c:v>
                </c:pt>
                <c:pt idx="174">
                  <c:v>51.825000000000003</c:v>
                </c:pt>
                <c:pt idx="175">
                  <c:v>44.575000000000003</c:v>
                </c:pt>
                <c:pt idx="176">
                  <c:v>47.325000000000003</c:v>
                </c:pt>
                <c:pt idx="177">
                  <c:v>50.2</c:v>
                </c:pt>
                <c:pt idx="178">
                  <c:v>43.524999999999999</c:v>
                </c:pt>
                <c:pt idx="179">
                  <c:v>38.799999999999997</c:v>
                </c:pt>
                <c:pt idx="180">
                  <c:v>29.774999999999999</c:v>
                </c:pt>
                <c:pt idx="181">
                  <c:v>27.3</c:v>
                </c:pt>
                <c:pt idx="182">
                  <c:v>24.774999999999999</c:v>
                </c:pt>
                <c:pt idx="183">
                  <c:v>17.425000000000001</c:v>
                </c:pt>
                <c:pt idx="184">
                  <c:v>13.2</c:v>
                </c:pt>
                <c:pt idx="185">
                  <c:v>16</c:v>
                </c:pt>
                <c:pt idx="186">
                  <c:v>23.875</c:v>
                </c:pt>
                <c:pt idx="187">
                  <c:v>28.574999999999999</c:v>
                </c:pt>
                <c:pt idx="188">
                  <c:v>31.074999999999999</c:v>
                </c:pt>
                <c:pt idx="189">
                  <c:v>30.425000000000001</c:v>
                </c:pt>
                <c:pt idx="190">
                  <c:v>39.424999999999997</c:v>
                </c:pt>
                <c:pt idx="191">
                  <c:v>39.15</c:v>
                </c:pt>
                <c:pt idx="192">
                  <c:v>39.325000000000003</c:v>
                </c:pt>
                <c:pt idx="193">
                  <c:v>43.45</c:v>
                </c:pt>
                <c:pt idx="194">
                  <c:v>63.35</c:v>
                </c:pt>
                <c:pt idx="195">
                  <c:v>71.275000000000006</c:v>
                </c:pt>
                <c:pt idx="196">
                  <c:v>63.3</c:v>
                </c:pt>
                <c:pt idx="197">
                  <c:v>61.075000000000003</c:v>
                </c:pt>
                <c:pt idx="198">
                  <c:v>65.2</c:v>
                </c:pt>
                <c:pt idx="199">
                  <c:v>55.125</c:v>
                </c:pt>
                <c:pt idx="200">
                  <c:v>46.95</c:v>
                </c:pt>
                <c:pt idx="201">
                  <c:v>49.85</c:v>
                </c:pt>
                <c:pt idx="202">
                  <c:v>52.674999999999997</c:v>
                </c:pt>
                <c:pt idx="203">
                  <c:v>63.2</c:v>
                </c:pt>
                <c:pt idx="204">
                  <c:v>59.575000000000003</c:v>
                </c:pt>
                <c:pt idx="205">
                  <c:v>62.274999999999999</c:v>
                </c:pt>
                <c:pt idx="206">
                  <c:v>62.05</c:v>
                </c:pt>
                <c:pt idx="207">
                  <c:v>53.774999999999999</c:v>
                </c:pt>
                <c:pt idx="208">
                  <c:v>60.125</c:v>
                </c:pt>
                <c:pt idx="209">
                  <c:v>59.024999999999999</c:v>
                </c:pt>
                <c:pt idx="210">
                  <c:v>45.45</c:v>
                </c:pt>
                <c:pt idx="211">
                  <c:v>53.4</c:v>
                </c:pt>
                <c:pt idx="212">
                  <c:v>54.924999999999997</c:v>
                </c:pt>
                <c:pt idx="213">
                  <c:v>53.725000000000001</c:v>
                </c:pt>
                <c:pt idx="214">
                  <c:v>39.924999999999997</c:v>
                </c:pt>
                <c:pt idx="215">
                  <c:v>33.875</c:v>
                </c:pt>
                <c:pt idx="216">
                  <c:v>32.475000000000001</c:v>
                </c:pt>
                <c:pt idx="217">
                  <c:v>28.6</c:v>
                </c:pt>
                <c:pt idx="218">
                  <c:v>38.35</c:v>
                </c:pt>
                <c:pt idx="219">
                  <c:v>39</c:v>
                </c:pt>
                <c:pt idx="220">
                  <c:v>38</c:v>
                </c:pt>
                <c:pt idx="221">
                  <c:v>36.950000000000003</c:v>
                </c:pt>
                <c:pt idx="222">
                  <c:v>41.875</c:v>
                </c:pt>
                <c:pt idx="223">
                  <c:v>48.85</c:v>
                </c:pt>
                <c:pt idx="224">
                  <c:v>55.524999999999999</c:v>
                </c:pt>
                <c:pt idx="225">
                  <c:v>50.174999999999997</c:v>
                </c:pt>
                <c:pt idx="226">
                  <c:v>44.35</c:v>
                </c:pt>
                <c:pt idx="227">
                  <c:v>47.475000000000001</c:v>
                </c:pt>
                <c:pt idx="228">
                  <c:v>56.65</c:v>
                </c:pt>
                <c:pt idx="229">
                  <c:v>43.65</c:v>
                </c:pt>
                <c:pt idx="230">
                  <c:v>40.15</c:v>
                </c:pt>
                <c:pt idx="231">
                  <c:v>35.549999999999997</c:v>
                </c:pt>
                <c:pt idx="232">
                  <c:v>37.625</c:v>
                </c:pt>
                <c:pt idx="233">
                  <c:v>43.125</c:v>
                </c:pt>
                <c:pt idx="234">
                  <c:v>52.825000000000003</c:v>
                </c:pt>
                <c:pt idx="235">
                  <c:v>44.924999999999997</c:v>
                </c:pt>
                <c:pt idx="236">
                  <c:v>43.774999999999999</c:v>
                </c:pt>
                <c:pt idx="237">
                  <c:v>43.75</c:v>
                </c:pt>
                <c:pt idx="238">
                  <c:v>47.075000000000003</c:v>
                </c:pt>
                <c:pt idx="239">
                  <c:v>41.95</c:v>
                </c:pt>
                <c:pt idx="240">
                  <c:v>56.45</c:v>
                </c:pt>
                <c:pt idx="241">
                  <c:v>64.325000000000003</c:v>
                </c:pt>
                <c:pt idx="242">
                  <c:v>55.774999999999999</c:v>
                </c:pt>
                <c:pt idx="243">
                  <c:v>49.424999999999997</c:v>
                </c:pt>
                <c:pt idx="244">
                  <c:v>54.424999999999997</c:v>
                </c:pt>
                <c:pt idx="245">
                  <c:v>51.25</c:v>
                </c:pt>
                <c:pt idx="246">
                  <c:v>66.224999999999994</c:v>
                </c:pt>
                <c:pt idx="247">
                  <c:v>71.75</c:v>
                </c:pt>
                <c:pt idx="248">
                  <c:v>56.2</c:v>
                </c:pt>
                <c:pt idx="249">
                  <c:v>59.15</c:v>
                </c:pt>
                <c:pt idx="250">
                  <c:v>65.775000000000006</c:v>
                </c:pt>
                <c:pt idx="251">
                  <c:v>74.125</c:v>
                </c:pt>
                <c:pt idx="252">
                  <c:v>79.900000000000006</c:v>
                </c:pt>
                <c:pt idx="253">
                  <c:v>80.8</c:v>
                </c:pt>
                <c:pt idx="254">
                  <c:v>79.55</c:v>
                </c:pt>
                <c:pt idx="255">
                  <c:v>83.2</c:v>
                </c:pt>
                <c:pt idx="256">
                  <c:v>84.474999999999994</c:v>
                </c:pt>
                <c:pt idx="257">
                  <c:v>77.900000000000006</c:v>
                </c:pt>
                <c:pt idx="258">
                  <c:v>72.625</c:v>
                </c:pt>
                <c:pt idx="259">
                  <c:v>64.424999999999997</c:v>
                </c:pt>
                <c:pt idx="260">
                  <c:v>53.55</c:v>
                </c:pt>
                <c:pt idx="261">
                  <c:v>51.65</c:v>
                </c:pt>
                <c:pt idx="262">
                  <c:v>40.799999999999997</c:v>
                </c:pt>
                <c:pt idx="263">
                  <c:v>33.325000000000003</c:v>
                </c:pt>
                <c:pt idx="264">
                  <c:v>28.05</c:v>
                </c:pt>
                <c:pt idx="265">
                  <c:v>32.225000000000001</c:v>
                </c:pt>
                <c:pt idx="266">
                  <c:v>42.125</c:v>
                </c:pt>
                <c:pt idx="267">
                  <c:v>46.174999999999997</c:v>
                </c:pt>
                <c:pt idx="268">
                  <c:v>39.524999999999999</c:v>
                </c:pt>
                <c:pt idx="269">
                  <c:v>40.924999999999997</c:v>
                </c:pt>
                <c:pt idx="270">
                  <c:v>36.65</c:v>
                </c:pt>
                <c:pt idx="271">
                  <c:v>30.35</c:v>
                </c:pt>
                <c:pt idx="272">
                  <c:v>33.674999999999997</c:v>
                </c:pt>
                <c:pt idx="273">
                  <c:v>41.575000000000003</c:v>
                </c:pt>
                <c:pt idx="274">
                  <c:v>36.450000000000003</c:v>
                </c:pt>
                <c:pt idx="275">
                  <c:v>42.274999999999999</c:v>
                </c:pt>
                <c:pt idx="276">
                  <c:v>46.924999999999997</c:v>
                </c:pt>
                <c:pt idx="277">
                  <c:v>47.674999999999997</c:v>
                </c:pt>
                <c:pt idx="278">
                  <c:v>46.8</c:v>
                </c:pt>
                <c:pt idx="279">
                  <c:v>47.725000000000001</c:v>
                </c:pt>
                <c:pt idx="280">
                  <c:v>51.75</c:v>
                </c:pt>
                <c:pt idx="281">
                  <c:v>58.8</c:v>
                </c:pt>
                <c:pt idx="282">
                  <c:v>53.3</c:v>
                </c:pt>
                <c:pt idx="283">
                  <c:v>45.8</c:v>
                </c:pt>
                <c:pt idx="284">
                  <c:v>46.1</c:v>
                </c:pt>
                <c:pt idx="285">
                  <c:v>45.05</c:v>
                </c:pt>
                <c:pt idx="286">
                  <c:v>35.375</c:v>
                </c:pt>
                <c:pt idx="287">
                  <c:v>33.924999999999997</c:v>
                </c:pt>
                <c:pt idx="288">
                  <c:v>30.925000000000001</c:v>
                </c:pt>
                <c:pt idx="289">
                  <c:v>26.95</c:v>
                </c:pt>
                <c:pt idx="290">
                  <c:v>21.375</c:v>
                </c:pt>
                <c:pt idx="291">
                  <c:v>18.925000000000001</c:v>
                </c:pt>
                <c:pt idx="292">
                  <c:v>18.3</c:v>
                </c:pt>
                <c:pt idx="293">
                  <c:v>29.05</c:v>
                </c:pt>
                <c:pt idx="294">
                  <c:v>36.9</c:v>
                </c:pt>
                <c:pt idx="295">
                  <c:v>40.674999999999997</c:v>
                </c:pt>
                <c:pt idx="296">
                  <c:v>44.625</c:v>
                </c:pt>
                <c:pt idx="297">
                  <c:v>47.575000000000003</c:v>
                </c:pt>
                <c:pt idx="298">
                  <c:v>42.6</c:v>
                </c:pt>
                <c:pt idx="299">
                  <c:v>41.85</c:v>
                </c:pt>
                <c:pt idx="300">
                  <c:v>45</c:v>
                </c:pt>
                <c:pt idx="301">
                  <c:v>49.1</c:v>
                </c:pt>
                <c:pt idx="302">
                  <c:v>52.35</c:v>
                </c:pt>
                <c:pt idx="303">
                  <c:v>50.45</c:v>
                </c:pt>
                <c:pt idx="304">
                  <c:v>53.174999999999997</c:v>
                </c:pt>
                <c:pt idx="305">
                  <c:v>56.625</c:v>
                </c:pt>
                <c:pt idx="306">
                  <c:v>55.2</c:v>
                </c:pt>
                <c:pt idx="307">
                  <c:v>51.25</c:v>
                </c:pt>
                <c:pt idx="308">
                  <c:v>51.45</c:v>
                </c:pt>
                <c:pt idx="309">
                  <c:v>48.95</c:v>
                </c:pt>
                <c:pt idx="310">
                  <c:v>46.95</c:v>
                </c:pt>
                <c:pt idx="311">
                  <c:v>43.024999999999999</c:v>
                </c:pt>
                <c:pt idx="312">
                  <c:v>35.200000000000003</c:v>
                </c:pt>
                <c:pt idx="313">
                  <c:v>35.049999999999997</c:v>
                </c:pt>
                <c:pt idx="314">
                  <c:v>41.024999999999999</c:v>
                </c:pt>
                <c:pt idx="315">
                  <c:v>61.6</c:v>
                </c:pt>
                <c:pt idx="316">
                  <c:v>61.85</c:v>
                </c:pt>
                <c:pt idx="317">
                  <c:v>60.174999999999997</c:v>
                </c:pt>
                <c:pt idx="318">
                  <c:v>62.95</c:v>
                </c:pt>
                <c:pt idx="319">
                  <c:v>53.875</c:v>
                </c:pt>
                <c:pt idx="320">
                  <c:v>51.524999999999999</c:v>
                </c:pt>
                <c:pt idx="321">
                  <c:v>53.424999999999997</c:v>
                </c:pt>
                <c:pt idx="322">
                  <c:v>55.15</c:v>
                </c:pt>
                <c:pt idx="323">
                  <c:v>53.35</c:v>
                </c:pt>
                <c:pt idx="324">
                  <c:v>48.475000000000001</c:v>
                </c:pt>
                <c:pt idx="325">
                  <c:v>48.2</c:v>
                </c:pt>
                <c:pt idx="326">
                  <c:v>45.15</c:v>
                </c:pt>
                <c:pt idx="327">
                  <c:v>38.549999999999997</c:v>
                </c:pt>
                <c:pt idx="328">
                  <c:v>30.5</c:v>
                </c:pt>
                <c:pt idx="329">
                  <c:v>21.875</c:v>
                </c:pt>
                <c:pt idx="330">
                  <c:v>17.274999999999999</c:v>
                </c:pt>
                <c:pt idx="331">
                  <c:v>16.125</c:v>
                </c:pt>
                <c:pt idx="332">
                  <c:v>18.024999999999999</c:v>
                </c:pt>
                <c:pt idx="333">
                  <c:v>25.35</c:v>
                </c:pt>
                <c:pt idx="334">
                  <c:v>32.6</c:v>
                </c:pt>
                <c:pt idx="335">
                  <c:v>45.1</c:v>
                </c:pt>
                <c:pt idx="336">
                  <c:v>52.05</c:v>
                </c:pt>
                <c:pt idx="337">
                  <c:v>54.625</c:v>
                </c:pt>
                <c:pt idx="338">
                  <c:v>56.774999999999999</c:v>
                </c:pt>
                <c:pt idx="339">
                  <c:v>63.85</c:v>
                </c:pt>
                <c:pt idx="340">
                  <c:v>67.75</c:v>
                </c:pt>
                <c:pt idx="341">
                  <c:v>68.599999999999994</c:v>
                </c:pt>
                <c:pt idx="342">
                  <c:v>64.674999999999997</c:v>
                </c:pt>
                <c:pt idx="343">
                  <c:v>65.7</c:v>
                </c:pt>
                <c:pt idx="344">
                  <c:v>54.85</c:v>
                </c:pt>
                <c:pt idx="345">
                  <c:v>58.975000000000001</c:v>
                </c:pt>
                <c:pt idx="346">
                  <c:v>59.9</c:v>
                </c:pt>
                <c:pt idx="347">
                  <c:v>55.35</c:v>
                </c:pt>
                <c:pt idx="348">
                  <c:v>49.15</c:v>
                </c:pt>
                <c:pt idx="349">
                  <c:v>47.975000000000001</c:v>
                </c:pt>
                <c:pt idx="350">
                  <c:v>50.7</c:v>
                </c:pt>
                <c:pt idx="351">
                  <c:v>43.725000000000001</c:v>
                </c:pt>
                <c:pt idx="352">
                  <c:v>53.2</c:v>
                </c:pt>
                <c:pt idx="353">
                  <c:v>45.3</c:v>
                </c:pt>
                <c:pt idx="354">
                  <c:v>42.125</c:v>
                </c:pt>
                <c:pt idx="355">
                  <c:v>42.875</c:v>
                </c:pt>
                <c:pt idx="356">
                  <c:v>47.075000000000003</c:v>
                </c:pt>
                <c:pt idx="357">
                  <c:v>49.6</c:v>
                </c:pt>
                <c:pt idx="358">
                  <c:v>46.975000000000001</c:v>
                </c:pt>
                <c:pt idx="359">
                  <c:v>48.625</c:v>
                </c:pt>
                <c:pt idx="360">
                  <c:v>50.1</c:v>
                </c:pt>
                <c:pt idx="361">
                  <c:v>49.975000000000001</c:v>
                </c:pt>
                <c:pt idx="362">
                  <c:v>48.475000000000001</c:v>
                </c:pt>
                <c:pt idx="363">
                  <c:v>52.174999999999997</c:v>
                </c:pt>
                <c:pt idx="364">
                  <c:v>47.3</c:v>
                </c:pt>
                <c:pt idx="365">
                  <c:v>43.2</c:v>
                </c:pt>
                <c:pt idx="366">
                  <c:v>48.05</c:v>
                </c:pt>
                <c:pt idx="367">
                  <c:v>50.575000000000003</c:v>
                </c:pt>
                <c:pt idx="368">
                  <c:v>43.225000000000001</c:v>
                </c:pt>
                <c:pt idx="369">
                  <c:v>35.325000000000003</c:v>
                </c:pt>
                <c:pt idx="370">
                  <c:v>33.450000000000003</c:v>
                </c:pt>
                <c:pt idx="371">
                  <c:v>35.1</c:v>
                </c:pt>
                <c:pt idx="372">
                  <c:v>34</c:v>
                </c:pt>
                <c:pt idx="373">
                  <c:v>32.799999999999997</c:v>
                </c:pt>
                <c:pt idx="374">
                  <c:v>32.725000000000001</c:v>
                </c:pt>
                <c:pt idx="375">
                  <c:v>33.625</c:v>
                </c:pt>
                <c:pt idx="376">
                  <c:v>29.65</c:v>
                </c:pt>
                <c:pt idx="377">
                  <c:v>31.35</c:v>
                </c:pt>
                <c:pt idx="378">
                  <c:v>30.85</c:v>
                </c:pt>
                <c:pt idx="379">
                  <c:v>32.274999999999999</c:v>
                </c:pt>
                <c:pt idx="380">
                  <c:v>35.799999999999997</c:v>
                </c:pt>
                <c:pt idx="381">
                  <c:v>44.5</c:v>
                </c:pt>
                <c:pt idx="382">
                  <c:v>46.225000000000001</c:v>
                </c:pt>
                <c:pt idx="383">
                  <c:v>45.725000000000001</c:v>
                </c:pt>
                <c:pt idx="384">
                  <c:v>48.2</c:v>
                </c:pt>
                <c:pt idx="385">
                  <c:v>48.225000000000001</c:v>
                </c:pt>
                <c:pt idx="386">
                  <c:v>50.35</c:v>
                </c:pt>
                <c:pt idx="387">
                  <c:v>45.45</c:v>
                </c:pt>
                <c:pt idx="388">
                  <c:v>32.049999999999997</c:v>
                </c:pt>
                <c:pt idx="389">
                  <c:v>31.125</c:v>
                </c:pt>
                <c:pt idx="390">
                  <c:v>32.475000000000001</c:v>
                </c:pt>
                <c:pt idx="391">
                  <c:v>36.15</c:v>
                </c:pt>
                <c:pt idx="392">
                  <c:v>32.15</c:v>
                </c:pt>
                <c:pt idx="393">
                  <c:v>30.824999999999999</c:v>
                </c:pt>
                <c:pt idx="394">
                  <c:v>34.975000000000001</c:v>
                </c:pt>
                <c:pt idx="395">
                  <c:v>34.024999999999999</c:v>
                </c:pt>
                <c:pt idx="396">
                  <c:v>27.65</c:v>
                </c:pt>
                <c:pt idx="397">
                  <c:v>26.675000000000001</c:v>
                </c:pt>
                <c:pt idx="398">
                  <c:v>23.675000000000001</c:v>
                </c:pt>
                <c:pt idx="399">
                  <c:v>19.600000000000001</c:v>
                </c:pt>
                <c:pt idx="400">
                  <c:v>21.65</c:v>
                </c:pt>
                <c:pt idx="401">
                  <c:v>10.8</c:v>
                </c:pt>
                <c:pt idx="402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C8-8242-A3CD-D917AC934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43756080"/>
        <c:axId val="-2075596640"/>
      </c:scatterChart>
      <c:scatterChart>
        <c:scatterStyle val="lineMarker"/>
        <c:varyColors val="0"/>
        <c:ser>
          <c:idx val="0"/>
          <c:order val="0"/>
          <c:tx>
            <c:strRef>
              <c:f>pnt1Values!$B$1</c:f>
              <c:strCache>
                <c:ptCount val="1"/>
                <c:pt idx="0">
                  <c:v>Bnl:GFP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5875">
                <a:solidFill>
                  <a:srgbClr val="00B050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ysDot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pnt1Values!$A$2:$A$404</c:f>
              <c:numCache>
                <c:formatCode>General</c:formatCode>
                <c:ptCount val="403"/>
                <c:pt idx="0">
                  <c:v>0</c:v>
                </c:pt>
                <c:pt idx="1">
                  <c:v>0.23799999999999999</c:v>
                </c:pt>
                <c:pt idx="2">
                  <c:v>0.47599999999999998</c:v>
                </c:pt>
                <c:pt idx="3">
                  <c:v>0.71399999999999997</c:v>
                </c:pt>
                <c:pt idx="4">
                  <c:v>0.95199999999999996</c:v>
                </c:pt>
                <c:pt idx="5">
                  <c:v>1.19</c:v>
                </c:pt>
                <c:pt idx="6">
                  <c:v>1.4279999999999999</c:v>
                </c:pt>
                <c:pt idx="7">
                  <c:v>1.6659999999999999</c:v>
                </c:pt>
                <c:pt idx="8">
                  <c:v>1.9039999999999999</c:v>
                </c:pt>
                <c:pt idx="9">
                  <c:v>2.1419999999999999</c:v>
                </c:pt>
                <c:pt idx="10">
                  <c:v>2.3799000000000001</c:v>
                </c:pt>
                <c:pt idx="11">
                  <c:v>2.6179000000000001</c:v>
                </c:pt>
                <c:pt idx="12">
                  <c:v>2.8559000000000001</c:v>
                </c:pt>
                <c:pt idx="13">
                  <c:v>3.0939000000000001</c:v>
                </c:pt>
                <c:pt idx="14">
                  <c:v>3.3319000000000001</c:v>
                </c:pt>
                <c:pt idx="15">
                  <c:v>3.5699000000000001</c:v>
                </c:pt>
                <c:pt idx="16">
                  <c:v>3.8079000000000001</c:v>
                </c:pt>
                <c:pt idx="17">
                  <c:v>4.0458999999999996</c:v>
                </c:pt>
                <c:pt idx="18">
                  <c:v>4.2839</c:v>
                </c:pt>
                <c:pt idx="19">
                  <c:v>4.5218999999999996</c:v>
                </c:pt>
                <c:pt idx="20">
                  <c:v>4.7599</c:v>
                </c:pt>
                <c:pt idx="21">
                  <c:v>4.9978999999999996</c:v>
                </c:pt>
                <c:pt idx="22">
                  <c:v>5.2359</c:v>
                </c:pt>
                <c:pt idx="23">
                  <c:v>5.4739000000000004</c:v>
                </c:pt>
                <c:pt idx="24">
                  <c:v>5.7119</c:v>
                </c:pt>
                <c:pt idx="25">
                  <c:v>5.9499000000000004</c:v>
                </c:pt>
                <c:pt idx="26">
                  <c:v>6.1879</c:v>
                </c:pt>
                <c:pt idx="27">
                  <c:v>6.4259000000000004</c:v>
                </c:pt>
                <c:pt idx="28">
                  <c:v>6.6638000000000002</c:v>
                </c:pt>
                <c:pt idx="29">
                  <c:v>6.9017999999999997</c:v>
                </c:pt>
                <c:pt idx="30">
                  <c:v>7.1398000000000001</c:v>
                </c:pt>
                <c:pt idx="31">
                  <c:v>7.3777999999999997</c:v>
                </c:pt>
                <c:pt idx="32">
                  <c:v>7.6158000000000001</c:v>
                </c:pt>
                <c:pt idx="33">
                  <c:v>7.8537999999999997</c:v>
                </c:pt>
                <c:pt idx="34">
                  <c:v>8.0917999999999992</c:v>
                </c:pt>
                <c:pt idx="35">
                  <c:v>8.3298000000000005</c:v>
                </c:pt>
                <c:pt idx="36">
                  <c:v>8.5678000000000001</c:v>
                </c:pt>
                <c:pt idx="37">
                  <c:v>8.8057999999999996</c:v>
                </c:pt>
                <c:pt idx="38">
                  <c:v>9.0437999999999992</c:v>
                </c:pt>
                <c:pt idx="39">
                  <c:v>9.2818000000000005</c:v>
                </c:pt>
                <c:pt idx="40">
                  <c:v>9.5198</c:v>
                </c:pt>
                <c:pt idx="41">
                  <c:v>9.7577999999999996</c:v>
                </c:pt>
                <c:pt idx="42">
                  <c:v>9.9957999999999991</c:v>
                </c:pt>
                <c:pt idx="43">
                  <c:v>10.2338</c:v>
                </c:pt>
                <c:pt idx="44">
                  <c:v>10.4718</c:v>
                </c:pt>
                <c:pt idx="45">
                  <c:v>10.7098</c:v>
                </c:pt>
                <c:pt idx="46">
                  <c:v>10.947699999999999</c:v>
                </c:pt>
                <c:pt idx="47">
                  <c:v>11.185700000000001</c:v>
                </c:pt>
                <c:pt idx="48">
                  <c:v>11.4237</c:v>
                </c:pt>
                <c:pt idx="49">
                  <c:v>11.6617</c:v>
                </c:pt>
                <c:pt idx="50">
                  <c:v>11.899699999999999</c:v>
                </c:pt>
                <c:pt idx="51">
                  <c:v>12.137700000000001</c:v>
                </c:pt>
                <c:pt idx="52">
                  <c:v>12.3757</c:v>
                </c:pt>
                <c:pt idx="53">
                  <c:v>12.6137</c:v>
                </c:pt>
                <c:pt idx="54">
                  <c:v>12.851699999999999</c:v>
                </c:pt>
                <c:pt idx="55">
                  <c:v>13.089700000000001</c:v>
                </c:pt>
                <c:pt idx="56">
                  <c:v>13.3277</c:v>
                </c:pt>
                <c:pt idx="57">
                  <c:v>13.5657</c:v>
                </c:pt>
                <c:pt idx="58">
                  <c:v>13.803699999999999</c:v>
                </c:pt>
                <c:pt idx="59">
                  <c:v>14.041700000000001</c:v>
                </c:pt>
                <c:pt idx="60">
                  <c:v>14.2797</c:v>
                </c:pt>
                <c:pt idx="61">
                  <c:v>14.5177</c:v>
                </c:pt>
                <c:pt idx="62">
                  <c:v>14.755699999999999</c:v>
                </c:pt>
                <c:pt idx="63">
                  <c:v>14.9937</c:v>
                </c:pt>
                <c:pt idx="64">
                  <c:v>15.2317</c:v>
                </c:pt>
                <c:pt idx="65">
                  <c:v>15.4696</c:v>
                </c:pt>
                <c:pt idx="66">
                  <c:v>15.707599999999999</c:v>
                </c:pt>
                <c:pt idx="67">
                  <c:v>15.945600000000001</c:v>
                </c:pt>
                <c:pt idx="68">
                  <c:v>16.183599999999998</c:v>
                </c:pt>
                <c:pt idx="69">
                  <c:v>16.421600000000002</c:v>
                </c:pt>
                <c:pt idx="70">
                  <c:v>16.659600000000001</c:v>
                </c:pt>
                <c:pt idx="71">
                  <c:v>16.897600000000001</c:v>
                </c:pt>
                <c:pt idx="72">
                  <c:v>17.1356</c:v>
                </c:pt>
                <c:pt idx="73">
                  <c:v>17.3736</c:v>
                </c:pt>
                <c:pt idx="74">
                  <c:v>17.611599999999999</c:v>
                </c:pt>
                <c:pt idx="75">
                  <c:v>17.849599999999999</c:v>
                </c:pt>
                <c:pt idx="76">
                  <c:v>18.087599999999998</c:v>
                </c:pt>
                <c:pt idx="77">
                  <c:v>18.325600000000001</c:v>
                </c:pt>
                <c:pt idx="78">
                  <c:v>18.563600000000001</c:v>
                </c:pt>
                <c:pt idx="79">
                  <c:v>18.801600000000001</c:v>
                </c:pt>
                <c:pt idx="80">
                  <c:v>19.0396</c:v>
                </c:pt>
                <c:pt idx="81">
                  <c:v>19.2776</c:v>
                </c:pt>
                <c:pt idx="82">
                  <c:v>19.515599999999999</c:v>
                </c:pt>
                <c:pt idx="83">
                  <c:v>19.753499999999999</c:v>
                </c:pt>
                <c:pt idx="84">
                  <c:v>19.991499999999998</c:v>
                </c:pt>
                <c:pt idx="85">
                  <c:v>20.229500000000002</c:v>
                </c:pt>
                <c:pt idx="86">
                  <c:v>20.467500000000001</c:v>
                </c:pt>
                <c:pt idx="87">
                  <c:v>20.705500000000001</c:v>
                </c:pt>
                <c:pt idx="88">
                  <c:v>20.9435</c:v>
                </c:pt>
                <c:pt idx="89">
                  <c:v>21.1815</c:v>
                </c:pt>
                <c:pt idx="90">
                  <c:v>21.419499999999999</c:v>
                </c:pt>
                <c:pt idx="91">
                  <c:v>21.657499999999999</c:v>
                </c:pt>
                <c:pt idx="92">
                  <c:v>21.895499999999998</c:v>
                </c:pt>
                <c:pt idx="93">
                  <c:v>22.133500000000002</c:v>
                </c:pt>
                <c:pt idx="94">
                  <c:v>22.371500000000001</c:v>
                </c:pt>
                <c:pt idx="95">
                  <c:v>22.609500000000001</c:v>
                </c:pt>
                <c:pt idx="96">
                  <c:v>22.8475</c:v>
                </c:pt>
                <c:pt idx="97">
                  <c:v>23.0855</c:v>
                </c:pt>
                <c:pt idx="98">
                  <c:v>23.323499999999999</c:v>
                </c:pt>
                <c:pt idx="99">
                  <c:v>23.561499999999999</c:v>
                </c:pt>
                <c:pt idx="100">
                  <c:v>23.799499999999998</c:v>
                </c:pt>
                <c:pt idx="101">
                  <c:v>24.037400000000002</c:v>
                </c:pt>
                <c:pt idx="102">
                  <c:v>24.275400000000001</c:v>
                </c:pt>
                <c:pt idx="103">
                  <c:v>24.513400000000001</c:v>
                </c:pt>
                <c:pt idx="104">
                  <c:v>24.7514</c:v>
                </c:pt>
                <c:pt idx="105">
                  <c:v>24.9894</c:v>
                </c:pt>
                <c:pt idx="106">
                  <c:v>25.227399999999999</c:v>
                </c:pt>
                <c:pt idx="107">
                  <c:v>25.465399999999999</c:v>
                </c:pt>
                <c:pt idx="108">
                  <c:v>25.703399999999998</c:v>
                </c:pt>
                <c:pt idx="109">
                  <c:v>25.941400000000002</c:v>
                </c:pt>
                <c:pt idx="110">
                  <c:v>26.179400000000001</c:v>
                </c:pt>
                <c:pt idx="111">
                  <c:v>26.417400000000001</c:v>
                </c:pt>
                <c:pt idx="112">
                  <c:v>26.6554</c:v>
                </c:pt>
                <c:pt idx="113">
                  <c:v>26.8934</c:v>
                </c:pt>
                <c:pt idx="114">
                  <c:v>27.131399999999999</c:v>
                </c:pt>
                <c:pt idx="115">
                  <c:v>27.369399999999999</c:v>
                </c:pt>
                <c:pt idx="116">
                  <c:v>27.607399999999998</c:v>
                </c:pt>
                <c:pt idx="117">
                  <c:v>27.845400000000001</c:v>
                </c:pt>
                <c:pt idx="118">
                  <c:v>28.083400000000001</c:v>
                </c:pt>
                <c:pt idx="119">
                  <c:v>28.321400000000001</c:v>
                </c:pt>
                <c:pt idx="120">
                  <c:v>28.5593</c:v>
                </c:pt>
                <c:pt idx="121">
                  <c:v>28.7973</c:v>
                </c:pt>
                <c:pt idx="122">
                  <c:v>29.035299999999999</c:v>
                </c:pt>
                <c:pt idx="123">
                  <c:v>29.273299999999999</c:v>
                </c:pt>
                <c:pt idx="124">
                  <c:v>29.511299999999999</c:v>
                </c:pt>
                <c:pt idx="125">
                  <c:v>29.749300000000002</c:v>
                </c:pt>
                <c:pt idx="126">
                  <c:v>29.987300000000001</c:v>
                </c:pt>
                <c:pt idx="127">
                  <c:v>30.225300000000001</c:v>
                </c:pt>
                <c:pt idx="128">
                  <c:v>30.4633</c:v>
                </c:pt>
                <c:pt idx="129">
                  <c:v>30.7013</c:v>
                </c:pt>
                <c:pt idx="130">
                  <c:v>30.939299999999999</c:v>
                </c:pt>
                <c:pt idx="131">
                  <c:v>31.177299999999999</c:v>
                </c:pt>
                <c:pt idx="132">
                  <c:v>31.415299999999998</c:v>
                </c:pt>
                <c:pt idx="133">
                  <c:v>31.653300000000002</c:v>
                </c:pt>
                <c:pt idx="134">
                  <c:v>31.891300000000001</c:v>
                </c:pt>
                <c:pt idx="135">
                  <c:v>32.129300000000001</c:v>
                </c:pt>
                <c:pt idx="136">
                  <c:v>32.3673</c:v>
                </c:pt>
                <c:pt idx="137">
                  <c:v>32.6053</c:v>
                </c:pt>
                <c:pt idx="138">
                  <c:v>32.843200000000003</c:v>
                </c:pt>
                <c:pt idx="139">
                  <c:v>33.081200000000003</c:v>
                </c:pt>
                <c:pt idx="140">
                  <c:v>33.319200000000002</c:v>
                </c:pt>
                <c:pt idx="141">
                  <c:v>33.557200000000002</c:v>
                </c:pt>
                <c:pt idx="142">
                  <c:v>33.795200000000001</c:v>
                </c:pt>
                <c:pt idx="143">
                  <c:v>34.033200000000001</c:v>
                </c:pt>
                <c:pt idx="144">
                  <c:v>34.2712</c:v>
                </c:pt>
                <c:pt idx="145">
                  <c:v>34.5092</c:v>
                </c:pt>
                <c:pt idx="146">
                  <c:v>34.747199999999999</c:v>
                </c:pt>
                <c:pt idx="147">
                  <c:v>34.985199999999999</c:v>
                </c:pt>
                <c:pt idx="148">
                  <c:v>35.223199999999999</c:v>
                </c:pt>
                <c:pt idx="149">
                  <c:v>35.461199999999998</c:v>
                </c:pt>
                <c:pt idx="150">
                  <c:v>35.699199999999998</c:v>
                </c:pt>
                <c:pt idx="151">
                  <c:v>35.937199999999997</c:v>
                </c:pt>
                <c:pt idx="152">
                  <c:v>36.175199999999997</c:v>
                </c:pt>
                <c:pt idx="153">
                  <c:v>36.413200000000003</c:v>
                </c:pt>
                <c:pt idx="154">
                  <c:v>36.651200000000003</c:v>
                </c:pt>
                <c:pt idx="155">
                  <c:v>36.889200000000002</c:v>
                </c:pt>
                <c:pt idx="156">
                  <c:v>37.127099999999999</c:v>
                </c:pt>
                <c:pt idx="157">
                  <c:v>37.365099999999998</c:v>
                </c:pt>
                <c:pt idx="158">
                  <c:v>37.603099999999998</c:v>
                </c:pt>
                <c:pt idx="159">
                  <c:v>37.841099999999997</c:v>
                </c:pt>
                <c:pt idx="160">
                  <c:v>38.079099999999997</c:v>
                </c:pt>
                <c:pt idx="161">
                  <c:v>38.317100000000003</c:v>
                </c:pt>
                <c:pt idx="162">
                  <c:v>38.555100000000003</c:v>
                </c:pt>
                <c:pt idx="163">
                  <c:v>38.793100000000003</c:v>
                </c:pt>
                <c:pt idx="164">
                  <c:v>39.031100000000002</c:v>
                </c:pt>
                <c:pt idx="165">
                  <c:v>39.269100000000002</c:v>
                </c:pt>
                <c:pt idx="166">
                  <c:v>39.507100000000001</c:v>
                </c:pt>
                <c:pt idx="167">
                  <c:v>39.745100000000001</c:v>
                </c:pt>
                <c:pt idx="168">
                  <c:v>39.9831</c:v>
                </c:pt>
                <c:pt idx="169">
                  <c:v>40.2211</c:v>
                </c:pt>
                <c:pt idx="170">
                  <c:v>40.459099999999999</c:v>
                </c:pt>
                <c:pt idx="171">
                  <c:v>40.697099999999999</c:v>
                </c:pt>
                <c:pt idx="172">
                  <c:v>40.935099999999998</c:v>
                </c:pt>
                <c:pt idx="173">
                  <c:v>41.173099999999998</c:v>
                </c:pt>
                <c:pt idx="174">
                  <c:v>41.411000000000001</c:v>
                </c:pt>
                <c:pt idx="175">
                  <c:v>41.649000000000001</c:v>
                </c:pt>
                <c:pt idx="176">
                  <c:v>41.887</c:v>
                </c:pt>
                <c:pt idx="177">
                  <c:v>42.125</c:v>
                </c:pt>
                <c:pt idx="178">
                  <c:v>42.363</c:v>
                </c:pt>
                <c:pt idx="179">
                  <c:v>42.600999999999999</c:v>
                </c:pt>
                <c:pt idx="180">
                  <c:v>42.838999999999999</c:v>
                </c:pt>
                <c:pt idx="181">
                  <c:v>43.076999999999998</c:v>
                </c:pt>
                <c:pt idx="182">
                  <c:v>43.314999999999998</c:v>
                </c:pt>
                <c:pt idx="183">
                  <c:v>43.552999999999997</c:v>
                </c:pt>
                <c:pt idx="184">
                  <c:v>43.790999999999997</c:v>
                </c:pt>
                <c:pt idx="185">
                  <c:v>44.029000000000003</c:v>
                </c:pt>
                <c:pt idx="186">
                  <c:v>44.267000000000003</c:v>
                </c:pt>
                <c:pt idx="187">
                  <c:v>44.505000000000003</c:v>
                </c:pt>
                <c:pt idx="188">
                  <c:v>44.743000000000002</c:v>
                </c:pt>
                <c:pt idx="189">
                  <c:v>44.981000000000002</c:v>
                </c:pt>
                <c:pt idx="190">
                  <c:v>45.219000000000001</c:v>
                </c:pt>
                <c:pt idx="191">
                  <c:v>45.457000000000001</c:v>
                </c:pt>
                <c:pt idx="192">
                  <c:v>45.695</c:v>
                </c:pt>
                <c:pt idx="193">
                  <c:v>45.932899999999997</c:v>
                </c:pt>
                <c:pt idx="194">
                  <c:v>46.170900000000003</c:v>
                </c:pt>
                <c:pt idx="195">
                  <c:v>46.408900000000003</c:v>
                </c:pt>
                <c:pt idx="196">
                  <c:v>46.646900000000002</c:v>
                </c:pt>
                <c:pt idx="197">
                  <c:v>46.884900000000002</c:v>
                </c:pt>
                <c:pt idx="198">
                  <c:v>47.122900000000001</c:v>
                </c:pt>
                <c:pt idx="199">
                  <c:v>47.360900000000001</c:v>
                </c:pt>
                <c:pt idx="200">
                  <c:v>47.5989</c:v>
                </c:pt>
                <c:pt idx="201">
                  <c:v>47.8369</c:v>
                </c:pt>
                <c:pt idx="202">
                  <c:v>48.0749</c:v>
                </c:pt>
                <c:pt idx="203">
                  <c:v>48.312899999999999</c:v>
                </c:pt>
                <c:pt idx="204">
                  <c:v>48.550899999999999</c:v>
                </c:pt>
                <c:pt idx="205">
                  <c:v>48.788899999999998</c:v>
                </c:pt>
                <c:pt idx="206">
                  <c:v>49.026899999999998</c:v>
                </c:pt>
                <c:pt idx="207">
                  <c:v>49.264899999999997</c:v>
                </c:pt>
                <c:pt idx="208">
                  <c:v>49.502899999999997</c:v>
                </c:pt>
                <c:pt idx="209">
                  <c:v>49.740900000000003</c:v>
                </c:pt>
                <c:pt idx="210">
                  <c:v>49.978900000000003</c:v>
                </c:pt>
                <c:pt idx="211">
                  <c:v>50.216900000000003</c:v>
                </c:pt>
                <c:pt idx="212">
                  <c:v>50.454799999999999</c:v>
                </c:pt>
                <c:pt idx="213">
                  <c:v>50.692799999999998</c:v>
                </c:pt>
                <c:pt idx="214">
                  <c:v>50.930799999999998</c:v>
                </c:pt>
                <c:pt idx="215">
                  <c:v>51.168799999999997</c:v>
                </c:pt>
                <c:pt idx="216">
                  <c:v>51.406799999999997</c:v>
                </c:pt>
                <c:pt idx="217">
                  <c:v>51.644799999999996</c:v>
                </c:pt>
                <c:pt idx="218">
                  <c:v>51.882800000000003</c:v>
                </c:pt>
                <c:pt idx="219">
                  <c:v>52.120800000000003</c:v>
                </c:pt>
                <c:pt idx="220">
                  <c:v>52.358800000000002</c:v>
                </c:pt>
                <c:pt idx="221">
                  <c:v>52.596800000000002</c:v>
                </c:pt>
                <c:pt idx="222">
                  <c:v>52.834800000000001</c:v>
                </c:pt>
                <c:pt idx="223">
                  <c:v>53.072800000000001</c:v>
                </c:pt>
                <c:pt idx="224">
                  <c:v>53.3108</c:v>
                </c:pt>
                <c:pt idx="225">
                  <c:v>53.5488</c:v>
                </c:pt>
                <c:pt idx="226">
                  <c:v>53.786799999999999</c:v>
                </c:pt>
                <c:pt idx="227">
                  <c:v>54.024799999999999</c:v>
                </c:pt>
                <c:pt idx="228">
                  <c:v>54.262799999999999</c:v>
                </c:pt>
                <c:pt idx="229">
                  <c:v>54.500799999999998</c:v>
                </c:pt>
                <c:pt idx="230">
                  <c:v>54.738700000000001</c:v>
                </c:pt>
                <c:pt idx="231">
                  <c:v>54.976700000000001</c:v>
                </c:pt>
                <c:pt idx="232">
                  <c:v>55.214700000000001</c:v>
                </c:pt>
                <c:pt idx="233">
                  <c:v>55.4527</c:v>
                </c:pt>
                <c:pt idx="234">
                  <c:v>55.6907</c:v>
                </c:pt>
                <c:pt idx="235">
                  <c:v>55.928699999999999</c:v>
                </c:pt>
                <c:pt idx="236">
                  <c:v>56.166699999999999</c:v>
                </c:pt>
                <c:pt idx="237">
                  <c:v>56.404699999999998</c:v>
                </c:pt>
                <c:pt idx="238">
                  <c:v>56.642699999999998</c:v>
                </c:pt>
                <c:pt idx="239">
                  <c:v>56.880699999999997</c:v>
                </c:pt>
                <c:pt idx="240">
                  <c:v>57.118699999999997</c:v>
                </c:pt>
                <c:pt idx="241">
                  <c:v>57.356699999999996</c:v>
                </c:pt>
                <c:pt idx="242">
                  <c:v>57.594700000000003</c:v>
                </c:pt>
                <c:pt idx="243">
                  <c:v>57.832700000000003</c:v>
                </c:pt>
                <c:pt idx="244">
                  <c:v>58.070700000000002</c:v>
                </c:pt>
                <c:pt idx="245">
                  <c:v>58.308700000000002</c:v>
                </c:pt>
                <c:pt idx="246">
                  <c:v>58.546700000000001</c:v>
                </c:pt>
                <c:pt idx="247">
                  <c:v>58.784700000000001</c:v>
                </c:pt>
                <c:pt idx="248">
                  <c:v>59.022599999999997</c:v>
                </c:pt>
                <c:pt idx="249">
                  <c:v>59.260599999999997</c:v>
                </c:pt>
                <c:pt idx="250">
                  <c:v>59.498600000000003</c:v>
                </c:pt>
                <c:pt idx="251">
                  <c:v>59.736600000000003</c:v>
                </c:pt>
                <c:pt idx="252">
                  <c:v>59.974600000000002</c:v>
                </c:pt>
                <c:pt idx="253">
                  <c:v>60.212600000000002</c:v>
                </c:pt>
                <c:pt idx="254">
                  <c:v>60.450600000000001</c:v>
                </c:pt>
                <c:pt idx="255">
                  <c:v>60.688600000000001</c:v>
                </c:pt>
                <c:pt idx="256">
                  <c:v>60.926600000000001</c:v>
                </c:pt>
                <c:pt idx="257">
                  <c:v>61.1646</c:v>
                </c:pt>
                <c:pt idx="258">
                  <c:v>61.4026</c:v>
                </c:pt>
                <c:pt idx="259">
                  <c:v>61.640599999999999</c:v>
                </c:pt>
                <c:pt idx="260">
                  <c:v>61.878599999999999</c:v>
                </c:pt>
                <c:pt idx="261">
                  <c:v>62.116599999999998</c:v>
                </c:pt>
                <c:pt idx="262">
                  <c:v>62.354599999999998</c:v>
                </c:pt>
                <c:pt idx="263">
                  <c:v>62.592599999999997</c:v>
                </c:pt>
                <c:pt idx="264">
                  <c:v>62.830599999999997</c:v>
                </c:pt>
                <c:pt idx="265">
                  <c:v>63.068600000000004</c:v>
                </c:pt>
                <c:pt idx="266">
                  <c:v>63.3065</c:v>
                </c:pt>
                <c:pt idx="267">
                  <c:v>63.544499999999999</c:v>
                </c:pt>
                <c:pt idx="268">
                  <c:v>63.782499999999999</c:v>
                </c:pt>
                <c:pt idx="269">
                  <c:v>64.020499999999998</c:v>
                </c:pt>
                <c:pt idx="270">
                  <c:v>64.258499999999998</c:v>
                </c:pt>
                <c:pt idx="271">
                  <c:v>64.496499999999997</c:v>
                </c:pt>
                <c:pt idx="272">
                  <c:v>64.734499999999997</c:v>
                </c:pt>
                <c:pt idx="273">
                  <c:v>64.972499999999997</c:v>
                </c:pt>
                <c:pt idx="274">
                  <c:v>65.210499999999996</c:v>
                </c:pt>
                <c:pt idx="275">
                  <c:v>65.448499999999996</c:v>
                </c:pt>
                <c:pt idx="276">
                  <c:v>65.686499999999995</c:v>
                </c:pt>
                <c:pt idx="277">
                  <c:v>65.924499999999995</c:v>
                </c:pt>
                <c:pt idx="278">
                  <c:v>66.162499999999994</c:v>
                </c:pt>
                <c:pt idx="279">
                  <c:v>66.400499999999994</c:v>
                </c:pt>
                <c:pt idx="280">
                  <c:v>66.638499999999993</c:v>
                </c:pt>
                <c:pt idx="281">
                  <c:v>66.876499999999993</c:v>
                </c:pt>
                <c:pt idx="282">
                  <c:v>67.114500000000007</c:v>
                </c:pt>
                <c:pt idx="283">
                  <c:v>67.352500000000006</c:v>
                </c:pt>
                <c:pt idx="284">
                  <c:v>67.590500000000006</c:v>
                </c:pt>
                <c:pt idx="285">
                  <c:v>67.828400000000002</c:v>
                </c:pt>
                <c:pt idx="286">
                  <c:v>68.066400000000002</c:v>
                </c:pt>
                <c:pt idx="287">
                  <c:v>68.304400000000001</c:v>
                </c:pt>
                <c:pt idx="288">
                  <c:v>68.542400000000001</c:v>
                </c:pt>
                <c:pt idx="289">
                  <c:v>68.7804</c:v>
                </c:pt>
                <c:pt idx="290">
                  <c:v>69.0184</c:v>
                </c:pt>
                <c:pt idx="291">
                  <c:v>69.256399999999999</c:v>
                </c:pt>
                <c:pt idx="292">
                  <c:v>69.494399999999999</c:v>
                </c:pt>
                <c:pt idx="293">
                  <c:v>69.732399999999998</c:v>
                </c:pt>
                <c:pt idx="294">
                  <c:v>69.970399999999998</c:v>
                </c:pt>
                <c:pt idx="295">
                  <c:v>70.208399999999997</c:v>
                </c:pt>
                <c:pt idx="296">
                  <c:v>70.446399999999997</c:v>
                </c:pt>
                <c:pt idx="297">
                  <c:v>70.684399999999997</c:v>
                </c:pt>
                <c:pt idx="298">
                  <c:v>70.922399999999996</c:v>
                </c:pt>
                <c:pt idx="299">
                  <c:v>71.160399999999996</c:v>
                </c:pt>
                <c:pt idx="300">
                  <c:v>71.398399999999995</c:v>
                </c:pt>
                <c:pt idx="301">
                  <c:v>71.636399999999995</c:v>
                </c:pt>
                <c:pt idx="302">
                  <c:v>71.874399999999994</c:v>
                </c:pt>
                <c:pt idx="303">
                  <c:v>72.112399999999994</c:v>
                </c:pt>
                <c:pt idx="304">
                  <c:v>72.350300000000004</c:v>
                </c:pt>
                <c:pt idx="305">
                  <c:v>72.588300000000004</c:v>
                </c:pt>
                <c:pt idx="306">
                  <c:v>72.826300000000003</c:v>
                </c:pt>
                <c:pt idx="307">
                  <c:v>73.064300000000003</c:v>
                </c:pt>
                <c:pt idx="308">
                  <c:v>73.302300000000002</c:v>
                </c:pt>
                <c:pt idx="309">
                  <c:v>73.540300000000002</c:v>
                </c:pt>
                <c:pt idx="310">
                  <c:v>73.778300000000002</c:v>
                </c:pt>
                <c:pt idx="311">
                  <c:v>74.016300000000001</c:v>
                </c:pt>
                <c:pt idx="312">
                  <c:v>74.254300000000001</c:v>
                </c:pt>
                <c:pt idx="313">
                  <c:v>74.4923</c:v>
                </c:pt>
                <c:pt idx="314">
                  <c:v>74.7303</c:v>
                </c:pt>
                <c:pt idx="315">
                  <c:v>74.968299999999999</c:v>
                </c:pt>
                <c:pt idx="316">
                  <c:v>75.206299999999999</c:v>
                </c:pt>
                <c:pt idx="317">
                  <c:v>75.444299999999998</c:v>
                </c:pt>
                <c:pt idx="318">
                  <c:v>75.682299999999998</c:v>
                </c:pt>
                <c:pt idx="319">
                  <c:v>75.920299999999997</c:v>
                </c:pt>
                <c:pt idx="320">
                  <c:v>76.158299999999997</c:v>
                </c:pt>
                <c:pt idx="321">
                  <c:v>76.396199999999993</c:v>
                </c:pt>
                <c:pt idx="322">
                  <c:v>76.634200000000007</c:v>
                </c:pt>
                <c:pt idx="323">
                  <c:v>76.872200000000007</c:v>
                </c:pt>
                <c:pt idx="324">
                  <c:v>77.110200000000006</c:v>
                </c:pt>
                <c:pt idx="325">
                  <c:v>77.348200000000006</c:v>
                </c:pt>
                <c:pt idx="326">
                  <c:v>77.586200000000005</c:v>
                </c:pt>
                <c:pt idx="327">
                  <c:v>77.824200000000005</c:v>
                </c:pt>
                <c:pt idx="328">
                  <c:v>78.062200000000004</c:v>
                </c:pt>
                <c:pt idx="329">
                  <c:v>78.300200000000004</c:v>
                </c:pt>
                <c:pt idx="330">
                  <c:v>78.538200000000003</c:v>
                </c:pt>
                <c:pt idx="331">
                  <c:v>78.776200000000003</c:v>
                </c:pt>
                <c:pt idx="332">
                  <c:v>79.014200000000002</c:v>
                </c:pt>
                <c:pt idx="333">
                  <c:v>79.252200000000002</c:v>
                </c:pt>
                <c:pt idx="334">
                  <c:v>79.490200000000002</c:v>
                </c:pt>
                <c:pt idx="335">
                  <c:v>79.728200000000001</c:v>
                </c:pt>
                <c:pt idx="336">
                  <c:v>79.966200000000001</c:v>
                </c:pt>
                <c:pt idx="337">
                  <c:v>80.2042</c:v>
                </c:pt>
                <c:pt idx="338">
                  <c:v>80.4422</c:v>
                </c:pt>
                <c:pt idx="339">
                  <c:v>80.680199999999999</c:v>
                </c:pt>
                <c:pt idx="340">
                  <c:v>80.918099999999995</c:v>
                </c:pt>
                <c:pt idx="341">
                  <c:v>81.156099999999995</c:v>
                </c:pt>
                <c:pt idx="342">
                  <c:v>81.394099999999995</c:v>
                </c:pt>
                <c:pt idx="343">
                  <c:v>81.632099999999994</c:v>
                </c:pt>
                <c:pt idx="344">
                  <c:v>81.870099999999994</c:v>
                </c:pt>
                <c:pt idx="345">
                  <c:v>82.108099999999993</c:v>
                </c:pt>
                <c:pt idx="346">
                  <c:v>82.346100000000007</c:v>
                </c:pt>
                <c:pt idx="347">
                  <c:v>82.584100000000007</c:v>
                </c:pt>
                <c:pt idx="348">
                  <c:v>82.822100000000006</c:v>
                </c:pt>
                <c:pt idx="349">
                  <c:v>83.060100000000006</c:v>
                </c:pt>
                <c:pt idx="350">
                  <c:v>83.298100000000005</c:v>
                </c:pt>
                <c:pt idx="351">
                  <c:v>83.536100000000005</c:v>
                </c:pt>
                <c:pt idx="352">
                  <c:v>83.774100000000004</c:v>
                </c:pt>
                <c:pt idx="353">
                  <c:v>84.012100000000004</c:v>
                </c:pt>
                <c:pt idx="354">
                  <c:v>84.250100000000003</c:v>
                </c:pt>
                <c:pt idx="355">
                  <c:v>84.488100000000003</c:v>
                </c:pt>
                <c:pt idx="356">
                  <c:v>84.726100000000002</c:v>
                </c:pt>
                <c:pt idx="357">
                  <c:v>84.964100000000002</c:v>
                </c:pt>
                <c:pt idx="358">
                  <c:v>85.201999999999998</c:v>
                </c:pt>
                <c:pt idx="359">
                  <c:v>85.44</c:v>
                </c:pt>
                <c:pt idx="360">
                  <c:v>85.677999999999997</c:v>
                </c:pt>
                <c:pt idx="361">
                  <c:v>85.915999999999997</c:v>
                </c:pt>
                <c:pt idx="362">
                  <c:v>86.153999999999996</c:v>
                </c:pt>
                <c:pt idx="363">
                  <c:v>86.391999999999996</c:v>
                </c:pt>
                <c:pt idx="364">
                  <c:v>86.63</c:v>
                </c:pt>
                <c:pt idx="365">
                  <c:v>86.867999999999995</c:v>
                </c:pt>
                <c:pt idx="366">
                  <c:v>87.105999999999995</c:v>
                </c:pt>
                <c:pt idx="367">
                  <c:v>87.343999999999994</c:v>
                </c:pt>
                <c:pt idx="368">
                  <c:v>87.581999999999994</c:v>
                </c:pt>
                <c:pt idx="369">
                  <c:v>87.82</c:v>
                </c:pt>
                <c:pt idx="370">
                  <c:v>88.058000000000007</c:v>
                </c:pt>
                <c:pt idx="371">
                  <c:v>88.296000000000006</c:v>
                </c:pt>
                <c:pt idx="372">
                  <c:v>88.534000000000006</c:v>
                </c:pt>
                <c:pt idx="373">
                  <c:v>88.772000000000006</c:v>
                </c:pt>
                <c:pt idx="374">
                  <c:v>89.01</c:v>
                </c:pt>
                <c:pt idx="375">
                  <c:v>89.248000000000005</c:v>
                </c:pt>
                <c:pt idx="376">
                  <c:v>89.485900000000001</c:v>
                </c:pt>
                <c:pt idx="377">
                  <c:v>89.7239</c:v>
                </c:pt>
                <c:pt idx="378">
                  <c:v>89.9619</c:v>
                </c:pt>
                <c:pt idx="379">
                  <c:v>90.1999</c:v>
                </c:pt>
                <c:pt idx="380">
                  <c:v>90.437899999999999</c:v>
                </c:pt>
                <c:pt idx="381">
                  <c:v>90.675899999999999</c:v>
                </c:pt>
                <c:pt idx="382">
                  <c:v>90.913899999999998</c:v>
                </c:pt>
                <c:pt idx="383">
                  <c:v>91.151899999999998</c:v>
                </c:pt>
                <c:pt idx="384">
                  <c:v>91.389899999999997</c:v>
                </c:pt>
                <c:pt idx="385">
                  <c:v>91.627899999999997</c:v>
                </c:pt>
                <c:pt idx="386">
                  <c:v>91.865899999999996</c:v>
                </c:pt>
                <c:pt idx="387">
                  <c:v>92.103899999999996</c:v>
                </c:pt>
                <c:pt idx="388">
                  <c:v>92.341899999999995</c:v>
                </c:pt>
                <c:pt idx="389">
                  <c:v>92.579899999999995</c:v>
                </c:pt>
                <c:pt idx="390">
                  <c:v>92.817899999999995</c:v>
                </c:pt>
                <c:pt idx="391">
                  <c:v>93.055899999999994</c:v>
                </c:pt>
                <c:pt idx="392">
                  <c:v>93.293899999999994</c:v>
                </c:pt>
                <c:pt idx="393">
                  <c:v>93.531899999999993</c:v>
                </c:pt>
                <c:pt idx="394">
                  <c:v>93.769900000000007</c:v>
                </c:pt>
                <c:pt idx="395">
                  <c:v>94.007800000000003</c:v>
                </c:pt>
                <c:pt idx="396">
                  <c:v>94.245800000000003</c:v>
                </c:pt>
                <c:pt idx="397">
                  <c:v>94.483800000000002</c:v>
                </c:pt>
                <c:pt idx="398">
                  <c:v>94.721800000000002</c:v>
                </c:pt>
                <c:pt idx="399">
                  <c:v>94.959800000000001</c:v>
                </c:pt>
                <c:pt idx="400">
                  <c:v>95.197800000000001</c:v>
                </c:pt>
                <c:pt idx="401">
                  <c:v>95.4358</c:v>
                </c:pt>
                <c:pt idx="402">
                  <c:v>95.6738</c:v>
                </c:pt>
              </c:numCache>
            </c:numRef>
          </c:xVal>
          <c:yVal>
            <c:numRef>
              <c:f>pnt1Values!$B$2:$B$404</c:f>
              <c:numCache>
                <c:formatCode>General</c:formatCode>
                <c:ptCount val="403"/>
                <c:pt idx="0">
                  <c:v>8.1750000000000007</c:v>
                </c:pt>
                <c:pt idx="1">
                  <c:v>2.25</c:v>
                </c:pt>
                <c:pt idx="2">
                  <c:v>3.15</c:v>
                </c:pt>
                <c:pt idx="3">
                  <c:v>5.65</c:v>
                </c:pt>
                <c:pt idx="4">
                  <c:v>2.625</c:v>
                </c:pt>
                <c:pt idx="5">
                  <c:v>1.875</c:v>
                </c:pt>
                <c:pt idx="6">
                  <c:v>0.375</c:v>
                </c:pt>
                <c:pt idx="7">
                  <c:v>2.375</c:v>
                </c:pt>
                <c:pt idx="8">
                  <c:v>3.25</c:v>
                </c:pt>
                <c:pt idx="9">
                  <c:v>2.125</c:v>
                </c:pt>
                <c:pt idx="10">
                  <c:v>2.125</c:v>
                </c:pt>
                <c:pt idx="11">
                  <c:v>4.625</c:v>
                </c:pt>
                <c:pt idx="12">
                  <c:v>2.5</c:v>
                </c:pt>
                <c:pt idx="13">
                  <c:v>4.375</c:v>
                </c:pt>
                <c:pt idx="14">
                  <c:v>3.2749999999999999</c:v>
                </c:pt>
                <c:pt idx="15">
                  <c:v>5.375</c:v>
                </c:pt>
                <c:pt idx="16">
                  <c:v>6.4</c:v>
                </c:pt>
                <c:pt idx="17">
                  <c:v>6.0250000000000004</c:v>
                </c:pt>
                <c:pt idx="18">
                  <c:v>3.125</c:v>
                </c:pt>
                <c:pt idx="19">
                  <c:v>7.6749999999999998</c:v>
                </c:pt>
                <c:pt idx="20">
                  <c:v>7.05</c:v>
                </c:pt>
                <c:pt idx="21">
                  <c:v>3.375</c:v>
                </c:pt>
                <c:pt idx="22">
                  <c:v>3.9</c:v>
                </c:pt>
                <c:pt idx="23">
                  <c:v>3</c:v>
                </c:pt>
                <c:pt idx="24">
                  <c:v>1.875</c:v>
                </c:pt>
                <c:pt idx="25">
                  <c:v>3.9</c:v>
                </c:pt>
                <c:pt idx="26">
                  <c:v>3.4</c:v>
                </c:pt>
                <c:pt idx="27">
                  <c:v>1.875</c:v>
                </c:pt>
                <c:pt idx="28">
                  <c:v>3.5</c:v>
                </c:pt>
                <c:pt idx="29">
                  <c:v>1.75</c:v>
                </c:pt>
                <c:pt idx="30">
                  <c:v>5.75</c:v>
                </c:pt>
                <c:pt idx="31">
                  <c:v>4.5</c:v>
                </c:pt>
                <c:pt idx="32">
                  <c:v>6</c:v>
                </c:pt>
                <c:pt idx="33">
                  <c:v>4.8</c:v>
                </c:pt>
                <c:pt idx="34">
                  <c:v>4.2750000000000004</c:v>
                </c:pt>
                <c:pt idx="35">
                  <c:v>2.75</c:v>
                </c:pt>
                <c:pt idx="36">
                  <c:v>7.5250000000000004</c:v>
                </c:pt>
                <c:pt idx="37">
                  <c:v>7.55</c:v>
                </c:pt>
                <c:pt idx="38">
                  <c:v>3.125</c:v>
                </c:pt>
                <c:pt idx="39">
                  <c:v>5.25</c:v>
                </c:pt>
                <c:pt idx="40">
                  <c:v>7.55</c:v>
                </c:pt>
                <c:pt idx="41">
                  <c:v>2.875</c:v>
                </c:pt>
                <c:pt idx="42">
                  <c:v>3.5</c:v>
                </c:pt>
                <c:pt idx="43">
                  <c:v>6.9249999999999998</c:v>
                </c:pt>
                <c:pt idx="44">
                  <c:v>9.5250000000000004</c:v>
                </c:pt>
                <c:pt idx="45">
                  <c:v>5.7750000000000004</c:v>
                </c:pt>
                <c:pt idx="46">
                  <c:v>6.0250000000000004</c:v>
                </c:pt>
                <c:pt idx="47">
                  <c:v>6.0250000000000004</c:v>
                </c:pt>
                <c:pt idx="48">
                  <c:v>6.95</c:v>
                </c:pt>
                <c:pt idx="49">
                  <c:v>7.0250000000000004</c:v>
                </c:pt>
                <c:pt idx="50">
                  <c:v>2.5</c:v>
                </c:pt>
                <c:pt idx="51">
                  <c:v>1.375</c:v>
                </c:pt>
                <c:pt idx="52">
                  <c:v>1.125</c:v>
                </c:pt>
                <c:pt idx="53">
                  <c:v>1.25</c:v>
                </c:pt>
                <c:pt idx="54">
                  <c:v>3.75</c:v>
                </c:pt>
                <c:pt idx="55">
                  <c:v>3.25</c:v>
                </c:pt>
                <c:pt idx="56">
                  <c:v>1</c:v>
                </c:pt>
                <c:pt idx="57">
                  <c:v>2.125</c:v>
                </c:pt>
                <c:pt idx="58">
                  <c:v>3</c:v>
                </c:pt>
                <c:pt idx="59">
                  <c:v>3.125</c:v>
                </c:pt>
                <c:pt idx="60">
                  <c:v>3.125</c:v>
                </c:pt>
                <c:pt idx="61">
                  <c:v>5.4</c:v>
                </c:pt>
                <c:pt idx="62">
                  <c:v>6.9</c:v>
                </c:pt>
                <c:pt idx="63">
                  <c:v>6.75</c:v>
                </c:pt>
                <c:pt idx="64">
                  <c:v>4.125</c:v>
                </c:pt>
                <c:pt idx="65">
                  <c:v>2.25</c:v>
                </c:pt>
                <c:pt idx="66">
                  <c:v>3.375</c:v>
                </c:pt>
                <c:pt idx="67">
                  <c:v>4.9000000000000004</c:v>
                </c:pt>
                <c:pt idx="68">
                  <c:v>4.5</c:v>
                </c:pt>
                <c:pt idx="69">
                  <c:v>8</c:v>
                </c:pt>
                <c:pt idx="70">
                  <c:v>4.375</c:v>
                </c:pt>
                <c:pt idx="71">
                  <c:v>5</c:v>
                </c:pt>
                <c:pt idx="72">
                  <c:v>6.4</c:v>
                </c:pt>
                <c:pt idx="73">
                  <c:v>4.875</c:v>
                </c:pt>
                <c:pt idx="74">
                  <c:v>5.125</c:v>
                </c:pt>
                <c:pt idx="75">
                  <c:v>5.875</c:v>
                </c:pt>
                <c:pt idx="76">
                  <c:v>6.65</c:v>
                </c:pt>
                <c:pt idx="77">
                  <c:v>7.375</c:v>
                </c:pt>
                <c:pt idx="78">
                  <c:v>6.5</c:v>
                </c:pt>
                <c:pt idx="79">
                  <c:v>4.75</c:v>
                </c:pt>
                <c:pt idx="80">
                  <c:v>6.25</c:v>
                </c:pt>
                <c:pt idx="81">
                  <c:v>5.5</c:v>
                </c:pt>
                <c:pt idx="82">
                  <c:v>2.375</c:v>
                </c:pt>
                <c:pt idx="83">
                  <c:v>2.75</c:v>
                </c:pt>
                <c:pt idx="84">
                  <c:v>2.125</c:v>
                </c:pt>
                <c:pt idx="85">
                  <c:v>4.7750000000000004</c:v>
                </c:pt>
                <c:pt idx="86">
                  <c:v>5.75</c:v>
                </c:pt>
                <c:pt idx="87">
                  <c:v>6.05</c:v>
                </c:pt>
                <c:pt idx="88">
                  <c:v>4.5</c:v>
                </c:pt>
                <c:pt idx="89">
                  <c:v>2</c:v>
                </c:pt>
                <c:pt idx="90">
                  <c:v>2.375</c:v>
                </c:pt>
                <c:pt idx="91">
                  <c:v>5.5250000000000004</c:v>
                </c:pt>
                <c:pt idx="92">
                  <c:v>2.875</c:v>
                </c:pt>
                <c:pt idx="93">
                  <c:v>2.25</c:v>
                </c:pt>
                <c:pt idx="94">
                  <c:v>4.9000000000000004</c:v>
                </c:pt>
                <c:pt idx="95">
                  <c:v>8.6750000000000007</c:v>
                </c:pt>
                <c:pt idx="96">
                  <c:v>3.625</c:v>
                </c:pt>
                <c:pt idx="97">
                  <c:v>6.15</c:v>
                </c:pt>
                <c:pt idx="98">
                  <c:v>6</c:v>
                </c:pt>
                <c:pt idx="99">
                  <c:v>7.15</c:v>
                </c:pt>
                <c:pt idx="100">
                  <c:v>5.9</c:v>
                </c:pt>
                <c:pt idx="101">
                  <c:v>6</c:v>
                </c:pt>
                <c:pt idx="102">
                  <c:v>5.125</c:v>
                </c:pt>
                <c:pt idx="103">
                  <c:v>7.55</c:v>
                </c:pt>
                <c:pt idx="104">
                  <c:v>11.074999999999999</c:v>
                </c:pt>
                <c:pt idx="105">
                  <c:v>5.875</c:v>
                </c:pt>
                <c:pt idx="106">
                  <c:v>6.1749999999999998</c:v>
                </c:pt>
                <c:pt idx="107">
                  <c:v>4.5</c:v>
                </c:pt>
                <c:pt idx="108">
                  <c:v>4.5</c:v>
                </c:pt>
                <c:pt idx="109">
                  <c:v>2.5</c:v>
                </c:pt>
                <c:pt idx="110">
                  <c:v>5.7750000000000004</c:v>
                </c:pt>
                <c:pt idx="111">
                  <c:v>5.75</c:v>
                </c:pt>
                <c:pt idx="112">
                  <c:v>3.125</c:v>
                </c:pt>
                <c:pt idx="113">
                  <c:v>3.375</c:v>
                </c:pt>
                <c:pt idx="114">
                  <c:v>2.75</c:v>
                </c:pt>
                <c:pt idx="115">
                  <c:v>3.25</c:v>
                </c:pt>
                <c:pt idx="116">
                  <c:v>6.3</c:v>
                </c:pt>
                <c:pt idx="117">
                  <c:v>9.3000000000000007</c:v>
                </c:pt>
                <c:pt idx="118">
                  <c:v>5</c:v>
                </c:pt>
                <c:pt idx="119">
                  <c:v>7.45</c:v>
                </c:pt>
                <c:pt idx="120">
                  <c:v>9.4749999999999996</c:v>
                </c:pt>
                <c:pt idx="121">
                  <c:v>10.25</c:v>
                </c:pt>
                <c:pt idx="122">
                  <c:v>9.7249999999999996</c:v>
                </c:pt>
                <c:pt idx="123">
                  <c:v>10.175000000000001</c:v>
                </c:pt>
                <c:pt idx="124">
                  <c:v>6.8</c:v>
                </c:pt>
                <c:pt idx="125">
                  <c:v>5.625</c:v>
                </c:pt>
                <c:pt idx="126">
                  <c:v>5.125</c:v>
                </c:pt>
                <c:pt idx="127">
                  <c:v>7.55</c:v>
                </c:pt>
                <c:pt idx="128">
                  <c:v>3.75</c:v>
                </c:pt>
                <c:pt idx="129">
                  <c:v>7.5750000000000002</c:v>
                </c:pt>
                <c:pt idx="130">
                  <c:v>14.175000000000001</c:v>
                </c:pt>
                <c:pt idx="131">
                  <c:v>9.6750000000000007</c:v>
                </c:pt>
                <c:pt idx="132">
                  <c:v>7.3</c:v>
                </c:pt>
                <c:pt idx="133">
                  <c:v>7.5250000000000004</c:v>
                </c:pt>
                <c:pt idx="134">
                  <c:v>8.0250000000000004</c:v>
                </c:pt>
                <c:pt idx="135">
                  <c:v>11.05</c:v>
                </c:pt>
                <c:pt idx="136">
                  <c:v>7</c:v>
                </c:pt>
                <c:pt idx="137">
                  <c:v>6.65</c:v>
                </c:pt>
                <c:pt idx="138">
                  <c:v>9.8249999999999993</c:v>
                </c:pt>
                <c:pt idx="139">
                  <c:v>6.5250000000000004</c:v>
                </c:pt>
                <c:pt idx="140">
                  <c:v>8.4</c:v>
                </c:pt>
                <c:pt idx="141">
                  <c:v>9.7750000000000004</c:v>
                </c:pt>
                <c:pt idx="142">
                  <c:v>7.15</c:v>
                </c:pt>
                <c:pt idx="143">
                  <c:v>6.55</c:v>
                </c:pt>
                <c:pt idx="144">
                  <c:v>7</c:v>
                </c:pt>
                <c:pt idx="145">
                  <c:v>6.625</c:v>
                </c:pt>
                <c:pt idx="146">
                  <c:v>4.625</c:v>
                </c:pt>
                <c:pt idx="147">
                  <c:v>3.875</c:v>
                </c:pt>
                <c:pt idx="148">
                  <c:v>7.4</c:v>
                </c:pt>
                <c:pt idx="149">
                  <c:v>7</c:v>
                </c:pt>
                <c:pt idx="150">
                  <c:v>11.15</c:v>
                </c:pt>
                <c:pt idx="151">
                  <c:v>11.525</c:v>
                </c:pt>
                <c:pt idx="152">
                  <c:v>10.4</c:v>
                </c:pt>
                <c:pt idx="153">
                  <c:v>10.3</c:v>
                </c:pt>
                <c:pt idx="154">
                  <c:v>11.45</c:v>
                </c:pt>
                <c:pt idx="155">
                  <c:v>12.975</c:v>
                </c:pt>
                <c:pt idx="156">
                  <c:v>11.324999999999999</c:v>
                </c:pt>
                <c:pt idx="157">
                  <c:v>11.975</c:v>
                </c:pt>
                <c:pt idx="158">
                  <c:v>17.175000000000001</c:v>
                </c:pt>
                <c:pt idx="159">
                  <c:v>14.875</c:v>
                </c:pt>
                <c:pt idx="160">
                  <c:v>20.574999999999999</c:v>
                </c:pt>
                <c:pt idx="161">
                  <c:v>17.5</c:v>
                </c:pt>
                <c:pt idx="162">
                  <c:v>7.7750000000000004</c:v>
                </c:pt>
                <c:pt idx="163">
                  <c:v>8.375</c:v>
                </c:pt>
                <c:pt idx="164">
                  <c:v>10.525</c:v>
                </c:pt>
                <c:pt idx="165">
                  <c:v>10.25</c:v>
                </c:pt>
                <c:pt idx="166">
                  <c:v>10.9</c:v>
                </c:pt>
                <c:pt idx="167">
                  <c:v>14.3</c:v>
                </c:pt>
                <c:pt idx="168">
                  <c:v>11.025</c:v>
                </c:pt>
                <c:pt idx="169">
                  <c:v>13.3</c:v>
                </c:pt>
                <c:pt idx="170">
                  <c:v>10.675000000000001</c:v>
                </c:pt>
                <c:pt idx="171">
                  <c:v>11.074999999999999</c:v>
                </c:pt>
                <c:pt idx="172">
                  <c:v>14.25</c:v>
                </c:pt>
                <c:pt idx="173">
                  <c:v>9.5250000000000004</c:v>
                </c:pt>
                <c:pt idx="174">
                  <c:v>7.7750000000000004</c:v>
                </c:pt>
                <c:pt idx="175">
                  <c:v>6.4</c:v>
                </c:pt>
                <c:pt idx="176">
                  <c:v>11.675000000000001</c:v>
                </c:pt>
                <c:pt idx="177">
                  <c:v>10.425000000000001</c:v>
                </c:pt>
                <c:pt idx="178">
                  <c:v>9.625</c:v>
                </c:pt>
                <c:pt idx="179">
                  <c:v>8.25</c:v>
                </c:pt>
                <c:pt idx="180">
                  <c:v>12.275</c:v>
                </c:pt>
                <c:pt idx="181">
                  <c:v>9.625</c:v>
                </c:pt>
                <c:pt idx="182">
                  <c:v>23.5</c:v>
                </c:pt>
                <c:pt idx="183">
                  <c:v>27.95</c:v>
                </c:pt>
                <c:pt idx="184">
                  <c:v>17.475000000000001</c:v>
                </c:pt>
                <c:pt idx="185">
                  <c:v>14.55</c:v>
                </c:pt>
                <c:pt idx="186">
                  <c:v>15.225</c:v>
                </c:pt>
                <c:pt idx="187">
                  <c:v>11.525</c:v>
                </c:pt>
                <c:pt idx="188">
                  <c:v>21.274999999999999</c:v>
                </c:pt>
                <c:pt idx="189">
                  <c:v>13.925000000000001</c:v>
                </c:pt>
                <c:pt idx="190">
                  <c:v>12.45</c:v>
                </c:pt>
                <c:pt idx="191">
                  <c:v>14.725</c:v>
                </c:pt>
                <c:pt idx="192">
                  <c:v>21.05</c:v>
                </c:pt>
                <c:pt idx="193">
                  <c:v>14.5</c:v>
                </c:pt>
                <c:pt idx="194">
                  <c:v>9.375</c:v>
                </c:pt>
                <c:pt idx="195">
                  <c:v>12.55</c:v>
                </c:pt>
                <c:pt idx="196">
                  <c:v>11.45</c:v>
                </c:pt>
                <c:pt idx="197">
                  <c:v>12.324999999999999</c:v>
                </c:pt>
                <c:pt idx="198">
                  <c:v>7.125</c:v>
                </c:pt>
                <c:pt idx="199">
                  <c:v>15.2</c:v>
                </c:pt>
                <c:pt idx="200">
                  <c:v>18.2</c:v>
                </c:pt>
                <c:pt idx="201">
                  <c:v>21.65</c:v>
                </c:pt>
                <c:pt idx="202">
                  <c:v>20.45</c:v>
                </c:pt>
                <c:pt idx="203">
                  <c:v>27.274999999999999</c:v>
                </c:pt>
                <c:pt idx="204">
                  <c:v>25.225000000000001</c:v>
                </c:pt>
                <c:pt idx="205">
                  <c:v>19</c:v>
                </c:pt>
                <c:pt idx="206">
                  <c:v>15.55</c:v>
                </c:pt>
                <c:pt idx="207">
                  <c:v>16.725000000000001</c:v>
                </c:pt>
                <c:pt idx="208">
                  <c:v>17.725000000000001</c:v>
                </c:pt>
                <c:pt idx="209">
                  <c:v>23.55</c:v>
                </c:pt>
                <c:pt idx="210">
                  <c:v>22.425000000000001</c:v>
                </c:pt>
                <c:pt idx="211">
                  <c:v>17.350000000000001</c:v>
                </c:pt>
                <c:pt idx="212">
                  <c:v>22.6</c:v>
                </c:pt>
                <c:pt idx="213">
                  <c:v>14.074999999999999</c:v>
                </c:pt>
                <c:pt idx="214">
                  <c:v>19.524999999999999</c:v>
                </c:pt>
                <c:pt idx="215">
                  <c:v>16.074999999999999</c:v>
                </c:pt>
                <c:pt idx="216">
                  <c:v>20.125</c:v>
                </c:pt>
                <c:pt idx="217">
                  <c:v>13.725</c:v>
                </c:pt>
                <c:pt idx="218">
                  <c:v>16.375</c:v>
                </c:pt>
                <c:pt idx="219">
                  <c:v>15.875</c:v>
                </c:pt>
                <c:pt idx="220">
                  <c:v>12.525</c:v>
                </c:pt>
                <c:pt idx="221">
                  <c:v>10.55</c:v>
                </c:pt>
                <c:pt idx="222">
                  <c:v>12.2</c:v>
                </c:pt>
                <c:pt idx="223">
                  <c:v>7.125</c:v>
                </c:pt>
                <c:pt idx="224">
                  <c:v>12.425000000000001</c:v>
                </c:pt>
                <c:pt idx="225">
                  <c:v>5.375</c:v>
                </c:pt>
                <c:pt idx="226">
                  <c:v>5.875</c:v>
                </c:pt>
                <c:pt idx="227">
                  <c:v>10.050000000000001</c:v>
                </c:pt>
                <c:pt idx="228">
                  <c:v>18.55</c:v>
                </c:pt>
                <c:pt idx="229">
                  <c:v>15.275</c:v>
                </c:pt>
                <c:pt idx="230">
                  <c:v>13.225</c:v>
                </c:pt>
                <c:pt idx="231">
                  <c:v>11.675000000000001</c:v>
                </c:pt>
                <c:pt idx="232">
                  <c:v>9.6750000000000007</c:v>
                </c:pt>
                <c:pt idx="233">
                  <c:v>8.1750000000000007</c:v>
                </c:pt>
                <c:pt idx="234">
                  <c:v>13.725</c:v>
                </c:pt>
                <c:pt idx="235">
                  <c:v>12.574999999999999</c:v>
                </c:pt>
                <c:pt idx="236">
                  <c:v>13.625</c:v>
                </c:pt>
                <c:pt idx="237">
                  <c:v>13.775</c:v>
                </c:pt>
                <c:pt idx="238">
                  <c:v>9.9250000000000007</c:v>
                </c:pt>
                <c:pt idx="239">
                  <c:v>13.925000000000001</c:v>
                </c:pt>
                <c:pt idx="240">
                  <c:v>16.399999999999999</c:v>
                </c:pt>
                <c:pt idx="241">
                  <c:v>18.8</c:v>
                </c:pt>
                <c:pt idx="242">
                  <c:v>29.925000000000001</c:v>
                </c:pt>
                <c:pt idx="243">
                  <c:v>25.925000000000001</c:v>
                </c:pt>
                <c:pt idx="244">
                  <c:v>14.8</c:v>
                </c:pt>
                <c:pt idx="245">
                  <c:v>13.975</c:v>
                </c:pt>
                <c:pt idx="246">
                  <c:v>19.850000000000001</c:v>
                </c:pt>
                <c:pt idx="247">
                  <c:v>19.899999999999999</c:v>
                </c:pt>
                <c:pt idx="248">
                  <c:v>20.274999999999999</c:v>
                </c:pt>
                <c:pt idx="249">
                  <c:v>26.95</c:v>
                </c:pt>
                <c:pt idx="250">
                  <c:v>14.55</c:v>
                </c:pt>
                <c:pt idx="251">
                  <c:v>21.65</c:v>
                </c:pt>
                <c:pt idx="252">
                  <c:v>15.324999999999999</c:v>
                </c:pt>
                <c:pt idx="253">
                  <c:v>8.0500000000000007</c:v>
                </c:pt>
                <c:pt idx="254">
                  <c:v>3.375</c:v>
                </c:pt>
                <c:pt idx="255">
                  <c:v>5.125</c:v>
                </c:pt>
                <c:pt idx="256">
                  <c:v>11.05</c:v>
                </c:pt>
                <c:pt idx="257">
                  <c:v>15.375</c:v>
                </c:pt>
                <c:pt idx="258">
                  <c:v>26.4</c:v>
                </c:pt>
                <c:pt idx="259">
                  <c:v>22.675000000000001</c:v>
                </c:pt>
                <c:pt idx="260">
                  <c:v>27.375</c:v>
                </c:pt>
                <c:pt idx="261">
                  <c:v>31.274999999999999</c:v>
                </c:pt>
                <c:pt idx="262">
                  <c:v>25.375</c:v>
                </c:pt>
                <c:pt idx="263">
                  <c:v>29.725000000000001</c:v>
                </c:pt>
                <c:pt idx="264">
                  <c:v>19.225000000000001</c:v>
                </c:pt>
                <c:pt idx="265">
                  <c:v>29.274999999999999</c:v>
                </c:pt>
                <c:pt idx="266">
                  <c:v>46.475000000000001</c:v>
                </c:pt>
                <c:pt idx="267">
                  <c:v>49.75</c:v>
                </c:pt>
                <c:pt idx="268">
                  <c:v>39.35</c:v>
                </c:pt>
                <c:pt idx="269">
                  <c:v>22.375</c:v>
                </c:pt>
                <c:pt idx="270">
                  <c:v>17.225000000000001</c:v>
                </c:pt>
                <c:pt idx="271">
                  <c:v>20.45</c:v>
                </c:pt>
                <c:pt idx="272">
                  <c:v>22.25</c:v>
                </c:pt>
                <c:pt idx="273">
                  <c:v>32.200000000000003</c:v>
                </c:pt>
                <c:pt idx="274">
                  <c:v>26.9</c:v>
                </c:pt>
                <c:pt idx="275">
                  <c:v>18.850000000000001</c:v>
                </c:pt>
                <c:pt idx="276">
                  <c:v>22.175000000000001</c:v>
                </c:pt>
                <c:pt idx="277">
                  <c:v>18.774999999999999</c:v>
                </c:pt>
                <c:pt idx="278">
                  <c:v>19.7</c:v>
                </c:pt>
                <c:pt idx="279">
                  <c:v>14.324999999999999</c:v>
                </c:pt>
                <c:pt idx="280">
                  <c:v>20.9</c:v>
                </c:pt>
                <c:pt idx="281">
                  <c:v>26.85</c:v>
                </c:pt>
                <c:pt idx="282">
                  <c:v>21.15</c:v>
                </c:pt>
                <c:pt idx="283">
                  <c:v>24.524999999999999</c:v>
                </c:pt>
                <c:pt idx="284">
                  <c:v>20.149999999999999</c:v>
                </c:pt>
                <c:pt idx="285">
                  <c:v>9.9</c:v>
                </c:pt>
                <c:pt idx="286">
                  <c:v>13.1</c:v>
                </c:pt>
                <c:pt idx="287">
                  <c:v>12.35</c:v>
                </c:pt>
                <c:pt idx="288">
                  <c:v>26.524999999999999</c:v>
                </c:pt>
                <c:pt idx="289">
                  <c:v>33.625</c:v>
                </c:pt>
                <c:pt idx="290">
                  <c:v>23.7</c:v>
                </c:pt>
                <c:pt idx="291">
                  <c:v>22.45</c:v>
                </c:pt>
                <c:pt idx="292">
                  <c:v>21.675000000000001</c:v>
                </c:pt>
                <c:pt idx="293">
                  <c:v>30.524999999999999</c:v>
                </c:pt>
                <c:pt idx="294">
                  <c:v>25.85</c:v>
                </c:pt>
                <c:pt idx="295">
                  <c:v>34.225000000000001</c:v>
                </c:pt>
                <c:pt idx="296">
                  <c:v>42.05</c:v>
                </c:pt>
                <c:pt idx="297">
                  <c:v>41.125</c:v>
                </c:pt>
                <c:pt idx="298">
                  <c:v>29.824999999999999</c:v>
                </c:pt>
                <c:pt idx="299">
                  <c:v>15.4</c:v>
                </c:pt>
                <c:pt idx="300">
                  <c:v>14.225</c:v>
                </c:pt>
                <c:pt idx="301">
                  <c:v>6.8</c:v>
                </c:pt>
                <c:pt idx="302">
                  <c:v>8.65</c:v>
                </c:pt>
                <c:pt idx="303">
                  <c:v>13.074999999999999</c:v>
                </c:pt>
                <c:pt idx="304">
                  <c:v>8.625</c:v>
                </c:pt>
                <c:pt idx="305">
                  <c:v>10.3</c:v>
                </c:pt>
                <c:pt idx="306">
                  <c:v>5.875</c:v>
                </c:pt>
                <c:pt idx="307">
                  <c:v>9</c:v>
                </c:pt>
                <c:pt idx="308">
                  <c:v>10.275</c:v>
                </c:pt>
                <c:pt idx="309">
                  <c:v>8.9</c:v>
                </c:pt>
                <c:pt idx="310">
                  <c:v>12.574999999999999</c:v>
                </c:pt>
                <c:pt idx="311">
                  <c:v>12.925000000000001</c:v>
                </c:pt>
                <c:pt idx="312">
                  <c:v>23.1</c:v>
                </c:pt>
                <c:pt idx="313">
                  <c:v>18.5</c:v>
                </c:pt>
                <c:pt idx="314">
                  <c:v>23.35</c:v>
                </c:pt>
                <c:pt idx="315">
                  <c:v>15.375</c:v>
                </c:pt>
                <c:pt idx="316">
                  <c:v>9.0500000000000007</c:v>
                </c:pt>
                <c:pt idx="317">
                  <c:v>9.0749999999999993</c:v>
                </c:pt>
                <c:pt idx="318">
                  <c:v>10.3</c:v>
                </c:pt>
                <c:pt idx="319">
                  <c:v>10.775</c:v>
                </c:pt>
                <c:pt idx="320">
                  <c:v>10.15</c:v>
                </c:pt>
                <c:pt idx="321">
                  <c:v>14.475</c:v>
                </c:pt>
                <c:pt idx="322">
                  <c:v>18</c:v>
                </c:pt>
                <c:pt idx="323">
                  <c:v>18.574999999999999</c:v>
                </c:pt>
                <c:pt idx="324">
                  <c:v>17.074999999999999</c:v>
                </c:pt>
                <c:pt idx="325">
                  <c:v>16.100000000000001</c:v>
                </c:pt>
                <c:pt idx="326">
                  <c:v>18.899999999999999</c:v>
                </c:pt>
                <c:pt idx="327">
                  <c:v>17.149999999999999</c:v>
                </c:pt>
                <c:pt idx="328">
                  <c:v>15.55</c:v>
                </c:pt>
                <c:pt idx="329">
                  <c:v>17.125</c:v>
                </c:pt>
                <c:pt idx="330">
                  <c:v>15.975</c:v>
                </c:pt>
                <c:pt idx="331">
                  <c:v>21.074999999999999</c:v>
                </c:pt>
                <c:pt idx="332">
                  <c:v>38.075000000000003</c:v>
                </c:pt>
                <c:pt idx="333">
                  <c:v>40.15</c:v>
                </c:pt>
                <c:pt idx="334">
                  <c:v>53.274999999999999</c:v>
                </c:pt>
                <c:pt idx="335">
                  <c:v>31.074999999999999</c:v>
                </c:pt>
                <c:pt idx="336">
                  <c:v>24.824999999999999</c:v>
                </c:pt>
                <c:pt idx="337">
                  <c:v>34.9</c:v>
                </c:pt>
                <c:pt idx="338">
                  <c:v>27.024999999999999</c:v>
                </c:pt>
                <c:pt idx="339">
                  <c:v>22.774999999999999</c:v>
                </c:pt>
                <c:pt idx="340">
                  <c:v>23.475000000000001</c:v>
                </c:pt>
                <c:pt idx="341">
                  <c:v>11.8</c:v>
                </c:pt>
                <c:pt idx="342">
                  <c:v>13.35</c:v>
                </c:pt>
                <c:pt idx="343">
                  <c:v>12</c:v>
                </c:pt>
                <c:pt idx="344">
                  <c:v>9.8000000000000007</c:v>
                </c:pt>
                <c:pt idx="345">
                  <c:v>14.074999999999999</c:v>
                </c:pt>
                <c:pt idx="346">
                  <c:v>14.15</c:v>
                </c:pt>
                <c:pt idx="347">
                  <c:v>22.274999999999999</c:v>
                </c:pt>
                <c:pt idx="348">
                  <c:v>26.774999999999999</c:v>
                </c:pt>
                <c:pt idx="349">
                  <c:v>23.25</c:v>
                </c:pt>
                <c:pt idx="350">
                  <c:v>21.35</c:v>
                </c:pt>
                <c:pt idx="351">
                  <c:v>28.95</c:v>
                </c:pt>
                <c:pt idx="352">
                  <c:v>45.424999999999997</c:v>
                </c:pt>
                <c:pt idx="353">
                  <c:v>34.575000000000003</c:v>
                </c:pt>
                <c:pt idx="354">
                  <c:v>25.925000000000001</c:v>
                </c:pt>
                <c:pt idx="355">
                  <c:v>21.824999999999999</c:v>
                </c:pt>
                <c:pt idx="356">
                  <c:v>45.524999999999999</c:v>
                </c:pt>
                <c:pt idx="357">
                  <c:v>51.825000000000003</c:v>
                </c:pt>
                <c:pt idx="358">
                  <c:v>43.725000000000001</c:v>
                </c:pt>
                <c:pt idx="359">
                  <c:v>33.225000000000001</c:v>
                </c:pt>
                <c:pt idx="360">
                  <c:v>29.875</c:v>
                </c:pt>
                <c:pt idx="361">
                  <c:v>38.4</c:v>
                </c:pt>
                <c:pt idx="362">
                  <c:v>34.524999999999999</c:v>
                </c:pt>
                <c:pt idx="363">
                  <c:v>26.95</c:v>
                </c:pt>
                <c:pt idx="364">
                  <c:v>13.675000000000001</c:v>
                </c:pt>
                <c:pt idx="365">
                  <c:v>21.574999999999999</c:v>
                </c:pt>
                <c:pt idx="366">
                  <c:v>21.45</c:v>
                </c:pt>
                <c:pt idx="367">
                  <c:v>26.375</c:v>
                </c:pt>
                <c:pt idx="368">
                  <c:v>18.95</c:v>
                </c:pt>
                <c:pt idx="369">
                  <c:v>12.7</c:v>
                </c:pt>
                <c:pt idx="370">
                  <c:v>16.600000000000001</c:v>
                </c:pt>
                <c:pt idx="371">
                  <c:v>17.625</c:v>
                </c:pt>
                <c:pt idx="372">
                  <c:v>17.899999999999999</c:v>
                </c:pt>
                <c:pt idx="373">
                  <c:v>19.725000000000001</c:v>
                </c:pt>
                <c:pt idx="374">
                  <c:v>14.425000000000001</c:v>
                </c:pt>
                <c:pt idx="375">
                  <c:v>22.1</c:v>
                </c:pt>
                <c:pt idx="376">
                  <c:v>27.6</c:v>
                </c:pt>
                <c:pt idx="377">
                  <c:v>42.25</c:v>
                </c:pt>
                <c:pt idx="378">
                  <c:v>37.299999999999997</c:v>
                </c:pt>
                <c:pt idx="379">
                  <c:v>26.774999999999999</c:v>
                </c:pt>
                <c:pt idx="380">
                  <c:v>24.6</c:v>
                </c:pt>
                <c:pt idx="381">
                  <c:v>18.649999999999999</c:v>
                </c:pt>
                <c:pt idx="382">
                  <c:v>20.9</c:v>
                </c:pt>
                <c:pt idx="383">
                  <c:v>16.2</c:v>
                </c:pt>
                <c:pt idx="384">
                  <c:v>12.95</c:v>
                </c:pt>
                <c:pt idx="385">
                  <c:v>11.925000000000001</c:v>
                </c:pt>
                <c:pt idx="386">
                  <c:v>17.8</c:v>
                </c:pt>
                <c:pt idx="387">
                  <c:v>30.4</c:v>
                </c:pt>
                <c:pt idx="388">
                  <c:v>39.475000000000001</c:v>
                </c:pt>
                <c:pt idx="389">
                  <c:v>29.274999999999999</c:v>
                </c:pt>
                <c:pt idx="390">
                  <c:v>21.574999999999999</c:v>
                </c:pt>
                <c:pt idx="391">
                  <c:v>18.824999999999999</c:v>
                </c:pt>
                <c:pt idx="392">
                  <c:v>18.350000000000001</c:v>
                </c:pt>
                <c:pt idx="393">
                  <c:v>24.8</c:v>
                </c:pt>
                <c:pt idx="394">
                  <c:v>23.324999999999999</c:v>
                </c:pt>
                <c:pt idx="395">
                  <c:v>17.324999999999999</c:v>
                </c:pt>
                <c:pt idx="396">
                  <c:v>18.725000000000001</c:v>
                </c:pt>
                <c:pt idx="397">
                  <c:v>14.775</c:v>
                </c:pt>
                <c:pt idx="398">
                  <c:v>13.65</c:v>
                </c:pt>
                <c:pt idx="399">
                  <c:v>17.05</c:v>
                </c:pt>
                <c:pt idx="400">
                  <c:v>15.95</c:v>
                </c:pt>
                <c:pt idx="401">
                  <c:v>20.65</c:v>
                </c:pt>
                <c:pt idx="402">
                  <c:v>12.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C8-8242-A3CD-D917AC934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82375200"/>
        <c:axId val="-1876832784"/>
      </c:scatterChart>
      <c:valAx>
        <c:axId val="-1943756080"/>
        <c:scaling>
          <c:orientation val="minMax"/>
          <c:max val="98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5596640"/>
        <c:crossesAt val="0"/>
        <c:crossBetween val="midCat"/>
        <c:minorUnit val="5"/>
      </c:valAx>
      <c:valAx>
        <c:axId val="-2075596640"/>
        <c:scaling>
          <c:orientation val="minMax"/>
          <c:max val="9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3756080"/>
        <c:crossesAt val="0"/>
        <c:crossBetween val="midCat"/>
        <c:majorUnit val="45"/>
        <c:minorUnit val="10"/>
      </c:valAx>
      <c:valAx>
        <c:axId val="-1876832784"/>
        <c:scaling>
          <c:orientation val="minMax"/>
          <c:max val="56"/>
          <c:min val="0"/>
        </c:scaling>
        <c:delete val="0"/>
        <c:axPos val="r"/>
        <c:numFmt formatCode="General" sourceLinked="0"/>
        <c:majorTickMark val="out"/>
        <c:minorTickMark val="out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2375200"/>
        <c:crosses val="max"/>
        <c:crossBetween val="midCat"/>
        <c:majorUnit val="25"/>
        <c:minorUnit val="10"/>
      </c:valAx>
      <c:valAx>
        <c:axId val="-1982375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876832784"/>
        <c:crossesAt val="10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pnt1Values!$C$1</c:f>
              <c:strCache>
                <c:ptCount val="1"/>
                <c:pt idx="0">
                  <c:v>pntP1-lacZ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nt1Values!$A$2:$A$404</c:f>
              <c:numCache>
                <c:formatCode>General</c:formatCode>
                <c:ptCount val="403"/>
                <c:pt idx="0">
                  <c:v>0</c:v>
                </c:pt>
                <c:pt idx="1">
                  <c:v>0.23799999999999999</c:v>
                </c:pt>
                <c:pt idx="2">
                  <c:v>0.47599999999999998</c:v>
                </c:pt>
                <c:pt idx="3">
                  <c:v>0.71399999999999997</c:v>
                </c:pt>
                <c:pt idx="4">
                  <c:v>0.95199999999999996</c:v>
                </c:pt>
                <c:pt idx="5">
                  <c:v>1.19</c:v>
                </c:pt>
                <c:pt idx="6">
                  <c:v>1.4279999999999999</c:v>
                </c:pt>
                <c:pt idx="7">
                  <c:v>1.6659999999999999</c:v>
                </c:pt>
                <c:pt idx="8">
                  <c:v>1.9039999999999999</c:v>
                </c:pt>
                <c:pt idx="9">
                  <c:v>2.1419999999999999</c:v>
                </c:pt>
                <c:pt idx="10">
                  <c:v>2.3799000000000001</c:v>
                </c:pt>
                <c:pt idx="11">
                  <c:v>2.6179000000000001</c:v>
                </c:pt>
                <c:pt idx="12">
                  <c:v>2.8559000000000001</c:v>
                </c:pt>
                <c:pt idx="13">
                  <c:v>3.0939000000000001</c:v>
                </c:pt>
                <c:pt idx="14">
                  <c:v>3.3319000000000001</c:v>
                </c:pt>
                <c:pt idx="15">
                  <c:v>3.5699000000000001</c:v>
                </c:pt>
                <c:pt idx="16">
                  <c:v>3.8079000000000001</c:v>
                </c:pt>
                <c:pt idx="17">
                  <c:v>4.0458999999999996</c:v>
                </c:pt>
                <c:pt idx="18">
                  <c:v>4.2839</c:v>
                </c:pt>
                <c:pt idx="19">
                  <c:v>4.5218999999999996</c:v>
                </c:pt>
                <c:pt idx="20">
                  <c:v>4.7599</c:v>
                </c:pt>
                <c:pt idx="21">
                  <c:v>4.9978999999999996</c:v>
                </c:pt>
                <c:pt idx="22">
                  <c:v>5.2359</c:v>
                </c:pt>
                <c:pt idx="23">
                  <c:v>5.4739000000000004</c:v>
                </c:pt>
                <c:pt idx="24">
                  <c:v>5.7119</c:v>
                </c:pt>
                <c:pt idx="25">
                  <c:v>5.9499000000000004</c:v>
                </c:pt>
                <c:pt idx="26">
                  <c:v>6.1879</c:v>
                </c:pt>
                <c:pt idx="27">
                  <c:v>6.4259000000000004</c:v>
                </c:pt>
                <c:pt idx="28">
                  <c:v>6.6638000000000002</c:v>
                </c:pt>
                <c:pt idx="29">
                  <c:v>6.9017999999999997</c:v>
                </c:pt>
                <c:pt idx="30">
                  <c:v>7.1398000000000001</c:v>
                </c:pt>
                <c:pt idx="31">
                  <c:v>7.3777999999999997</c:v>
                </c:pt>
                <c:pt idx="32">
                  <c:v>7.6158000000000001</c:v>
                </c:pt>
                <c:pt idx="33">
                  <c:v>7.8537999999999997</c:v>
                </c:pt>
                <c:pt idx="34">
                  <c:v>8.0917999999999992</c:v>
                </c:pt>
                <c:pt idx="35">
                  <c:v>8.3298000000000005</c:v>
                </c:pt>
                <c:pt idx="36">
                  <c:v>8.5678000000000001</c:v>
                </c:pt>
                <c:pt idx="37">
                  <c:v>8.8057999999999996</c:v>
                </c:pt>
                <c:pt idx="38">
                  <c:v>9.0437999999999992</c:v>
                </c:pt>
                <c:pt idx="39">
                  <c:v>9.2818000000000005</c:v>
                </c:pt>
                <c:pt idx="40">
                  <c:v>9.5198</c:v>
                </c:pt>
                <c:pt idx="41">
                  <c:v>9.7577999999999996</c:v>
                </c:pt>
                <c:pt idx="42">
                  <c:v>9.9957999999999991</c:v>
                </c:pt>
                <c:pt idx="43">
                  <c:v>10.2338</c:v>
                </c:pt>
                <c:pt idx="44">
                  <c:v>10.4718</c:v>
                </c:pt>
                <c:pt idx="45">
                  <c:v>10.7098</c:v>
                </c:pt>
                <c:pt idx="46">
                  <c:v>10.947699999999999</c:v>
                </c:pt>
                <c:pt idx="47">
                  <c:v>11.185700000000001</c:v>
                </c:pt>
                <c:pt idx="48">
                  <c:v>11.4237</c:v>
                </c:pt>
                <c:pt idx="49">
                  <c:v>11.6617</c:v>
                </c:pt>
                <c:pt idx="50">
                  <c:v>11.899699999999999</c:v>
                </c:pt>
                <c:pt idx="51">
                  <c:v>12.137700000000001</c:v>
                </c:pt>
                <c:pt idx="52">
                  <c:v>12.3757</c:v>
                </c:pt>
                <c:pt idx="53">
                  <c:v>12.6137</c:v>
                </c:pt>
                <c:pt idx="54">
                  <c:v>12.851699999999999</c:v>
                </c:pt>
                <c:pt idx="55">
                  <c:v>13.089700000000001</c:v>
                </c:pt>
                <c:pt idx="56">
                  <c:v>13.3277</c:v>
                </c:pt>
                <c:pt idx="57">
                  <c:v>13.5657</c:v>
                </c:pt>
                <c:pt idx="58">
                  <c:v>13.803699999999999</c:v>
                </c:pt>
                <c:pt idx="59">
                  <c:v>14.041700000000001</c:v>
                </c:pt>
                <c:pt idx="60">
                  <c:v>14.2797</c:v>
                </c:pt>
                <c:pt idx="61">
                  <c:v>14.5177</c:v>
                </c:pt>
                <c:pt idx="62">
                  <c:v>14.755699999999999</c:v>
                </c:pt>
                <c:pt idx="63">
                  <c:v>14.9937</c:v>
                </c:pt>
                <c:pt idx="64">
                  <c:v>15.2317</c:v>
                </c:pt>
                <c:pt idx="65">
                  <c:v>15.4696</c:v>
                </c:pt>
                <c:pt idx="66">
                  <c:v>15.707599999999999</c:v>
                </c:pt>
                <c:pt idx="67">
                  <c:v>15.945600000000001</c:v>
                </c:pt>
                <c:pt idx="68">
                  <c:v>16.183599999999998</c:v>
                </c:pt>
                <c:pt idx="69">
                  <c:v>16.421600000000002</c:v>
                </c:pt>
                <c:pt idx="70">
                  <c:v>16.659600000000001</c:v>
                </c:pt>
                <c:pt idx="71">
                  <c:v>16.897600000000001</c:v>
                </c:pt>
                <c:pt idx="72">
                  <c:v>17.1356</c:v>
                </c:pt>
                <c:pt idx="73">
                  <c:v>17.3736</c:v>
                </c:pt>
                <c:pt idx="74">
                  <c:v>17.611599999999999</c:v>
                </c:pt>
                <c:pt idx="75">
                  <c:v>17.849599999999999</c:v>
                </c:pt>
                <c:pt idx="76">
                  <c:v>18.087599999999998</c:v>
                </c:pt>
                <c:pt idx="77">
                  <c:v>18.325600000000001</c:v>
                </c:pt>
                <c:pt idx="78">
                  <c:v>18.563600000000001</c:v>
                </c:pt>
                <c:pt idx="79">
                  <c:v>18.801600000000001</c:v>
                </c:pt>
                <c:pt idx="80">
                  <c:v>19.0396</c:v>
                </c:pt>
                <c:pt idx="81">
                  <c:v>19.2776</c:v>
                </c:pt>
                <c:pt idx="82">
                  <c:v>19.515599999999999</c:v>
                </c:pt>
                <c:pt idx="83">
                  <c:v>19.753499999999999</c:v>
                </c:pt>
                <c:pt idx="84">
                  <c:v>19.991499999999998</c:v>
                </c:pt>
                <c:pt idx="85">
                  <c:v>20.229500000000002</c:v>
                </c:pt>
                <c:pt idx="86">
                  <c:v>20.467500000000001</c:v>
                </c:pt>
                <c:pt idx="87">
                  <c:v>20.705500000000001</c:v>
                </c:pt>
                <c:pt idx="88">
                  <c:v>20.9435</c:v>
                </c:pt>
                <c:pt idx="89">
                  <c:v>21.1815</c:v>
                </c:pt>
                <c:pt idx="90">
                  <c:v>21.419499999999999</c:v>
                </c:pt>
                <c:pt idx="91">
                  <c:v>21.657499999999999</c:v>
                </c:pt>
                <c:pt idx="92">
                  <c:v>21.895499999999998</c:v>
                </c:pt>
                <c:pt idx="93">
                  <c:v>22.133500000000002</c:v>
                </c:pt>
                <c:pt idx="94">
                  <c:v>22.371500000000001</c:v>
                </c:pt>
                <c:pt idx="95">
                  <c:v>22.609500000000001</c:v>
                </c:pt>
                <c:pt idx="96">
                  <c:v>22.8475</c:v>
                </c:pt>
                <c:pt idx="97">
                  <c:v>23.0855</c:v>
                </c:pt>
                <c:pt idx="98">
                  <c:v>23.323499999999999</c:v>
                </c:pt>
                <c:pt idx="99">
                  <c:v>23.561499999999999</c:v>
                </c:pt>
                <c:pt idx="100">
                  <c:v>23.799499999999998</c:v>
                </c:pt>
                <c:pt idx="101">
                  <c:v>24.037400000000002</c:v>
                </c:pt>
                <c:pt idx="102">
                  <c:v>24.275400000000001</c:v>
                </c:pt>
                <c:pt idx="103">
                  <c:v>24.513400000000001</c:v>
                </c:pt>
                <c:pt idx="104">
                  <c:v>24.7514</c:v>
                </c:pt>
                <c:pt idx="105">
                  <c:v>24.9894</c:v>
                </c:pt>
                <c:pt idx="106">
                  <c:v>25.227399999999999</c:v>
                </c:pt>
                <c:pt idx="107">
                  <c:v>25.465399999999999</c:v>
                </c:pt>
                <c:pt idx="108">
                  <c:v>25.703399999999998</c:v>
                </c:pt>
                <c:pt idx="109">
                  <c:v>25.941400000000002</c:v>
                </c:pt>
                <c:pt idx="110">
                  <c:v>26.179400000000001</c:v>
                </c:pt>
                <c:pt idx="111">
                  <c:v>26.417400000000001</c:v>
                </c:pt>
                <c:pt idx="112">
                  <c:v>26.6554</c:v>
                </c:pt>
                <c:pt idx="113">
                  <c:v>26.8934</c:v>
                </c:pt>
                <c:pt idx="114">
                  <c:v>27.131399999999999</c:v>
                </c:pt>
                <c:pt idx="115">
                  <c:v>27.369399999999999</c:v>
                </c:pt>
                <c:pt idx="116">
                  <c:v>27.607399999999998</c:v>
                </c:pt>
                <c:pt idx="117">
                  <c:v>27.845400000000001</c:v>
                </c:pt>
                <c:pt idx="118">
                  <c:v>28.083400000000001</c:v>
                </c:pt>
                <c:pt idx="119">
                  <c:v>28.321400000000001</c:v>
                </c:pt>
                <c:pt idx="120">
                  <c:v>28.5593</c:v>
                </c:pt>
                <c:pt idx="121">
                  <c:v>28.7973</c:v>
                </c:pt>
                <c:pt idx="122">
                  <c:v>29.035299999999999</c:v>
                </c:pt>
                <c:pt idx="123">
                  <c:v>29.273299999999999</c:v>
                </c:pt>
                <c:pt idx="124">
                  <c:v>29.511299999999999</c:v>
                </c:pt>
                <c:pt idx="125">
                  <c:v>29.749300000000002</c:v>
                </c:pt>
                <c:pt idx="126">
                  <c:v>29.987300000000001</c:v>
                </c:pt>
                <c:pt idx="127">
                  <c:v>30.225300000000001</c:v>
                </c:pt>
                <c:pt idx="128">
                  <c:v>30.4633</c:v>
                </c:pt>
                <c:pt idx="129">
                  <c:v>30.7013</c:v>
                </c:pt>
                <c:pt idx="130">
                  <c:v>30.939299999999999</c:v>
                </c:pt>
                <c:pt idx="131">
                  <c:v>31.177299999999999</c:v>
                </c:pt>
                <c:pt idx="132">
                  <c:v>31.415299999999998</c:v>
                </c:pt>
                <c:pt idx="133">
                  <c:v>31.653300000000002</c:v>
                </c:pt>
                <c:pt idx="134">
                  <c:v>31.891300000000001</c:v>
                </c:pt>
                <c:pt idx="135">
                  <c:v>32.129300000000001</c:v>
                </c:pt>
                <c:pt idx="136">
                  <c:v>32.3673</c:v>
                </c:pt>
                <c:pt idx="137">
                  <c:v>32.6053</c:v>
                </c:pt>
                <c:pt idx="138">
                  <c:v>32.843200000000003</c:v>
                </c:pt>
                <c:pt idx="139">
                  <c:v>33.081200000000003</c:v>
                </c:pt>
                <c:pt idx="140">
                  <c:v>33.319200000000002</c:v>
                </c:pt>
                <c:pt idx="141">
                  <c:v>33.557200000000002</c:v>
                </c:pt>
                <c:pt idx="142">
                  <c:v>33.795200000000001</c:v>
                </c:pt>
                <c:pt idx="143">
                  <c:v>34.033200000000001</c:v>
                </c:pt>
                <c:pt idx="144">
                  <c:v>34.2712</c:v>
                </c:pt>
                <c:pt idx="145">
                  <c:v>34.5092</c:v>
                </c:pt>
                <c:pt idx="146">
                  <c:v>34.747199999999999</c:v>
                </c:pt>
                <c:pt idx="147">
                  <c:v>34.985199999999999</c:v>
                </c:pt>
                <c:pt idx="148">
                  <c:v>35.223199999999999</c:v>
                </c:pt>
                <c:pt idx="149">
                  <c:v>35.461199999999998</c:v>
                </c:pt>
                <c:pt idx="150">
                  <c:v>35.699199999999998</c:v>
                </c:pt>
                <c:pt idx="151">
                  <c:v>35.937199999999997</c:v>
                </c:pt>
                <c:pt idx="152">
                  <c:v>36.175199999999997</c:v>
                </c:pt>
                <c:pt idx="153">
                  <c:v>36.413200000000003</c:v>
                </c:pt>
                <c:pt idx="154">
                  <c:v>36.651200000000003</c:v>
                </c:pt>
                <c:pt idx="155">
                  <c:v>36.889200000000002</c:v>
                </c:pt>
                <c:pt idx="156">
                  <c:v>37.127099999999999</c:v>
                </c:pt>
                <c:pt idx="157">
                  <c:v>37.365099999999998</c:v>
                </c:pt>
                <c:pt idx="158">
                  <c:v>37.603099999999998</c:v>
                </c:pt>
                <c:pt idx="159">
                  <c:v>37.841099999999997</c:v>
                </c:pt>
                <c:pt idx="160">
                  <c:v>38.079099999999997</c:v>
                </c:pt>
                <c:pt idx="161">
                  <c:v>38.317100000000003</c:v>
                </c:pt>
                <c:pt idx="162">
                  <c:v>38.555100000000003</c:v>
                </c:pt>
                <c:pt idx="163">
                  <c:v>38.793100000000003</c:v>
                </c:pt>
                <c:pt idx="164">
                  <c:v>39.031100000000002</c:v>
                </c:pt>
                <c:pt idx="165">
                  <c:v>39.269100000000002</c:v>
                </c:pt>
                <c:pt idx="166">
                  <c:v>39.507100000000001</c:v>
                </c:pt>
                <c:pt idx="167">
                  <c:v>39.745100000000001</c:v>
                </c:pt>
                <c:pt idx="168">
                  <c:v>39.9831</c:v>
                </c:pt>
                <c:pt idx="169">
                  <c:v>40.2211</c:v>
                </c:pt>
                <c:pt idx="170">
                  <c:v>40.459099999999999</c:v>
                </c:pt>
                <c:pt idx="171">
                  <c:v>40.697099999999999</c:v>
                </c:pt>
                <c:pt idx="172">
                  <c:v>40.935099999999998</c:v>
                </c:pt>
                <c:pt idx="173">
                  <c:v>41.173099999999998</c:v>
                </c:pt>
                <c:pt idx="174">
                  <c:v>41.411000000000001</c:v>
                </c:pt>
                <c:pt idx="175">
                  <c:v>41.649000000000001</c:v>
                </c:pt>
                <c:pt idx="176">
                  <c:v>41.887</c:v>
                </c:pt>
                <c:pt idx="177">
                  <c:v>42.125</c:v>
                </c:pt>
                <c:pt idx="178">
                  <c:v>42.363</c:v>
                </c:pt>
                <c:pt idx="179">
                  <c:v>42.600999999999999</c:v>
                </c:pt>
                <c:pt idx="180">
                  <c:v>42.838999999999999</c:v>
                </c:pt>
                <c:pt idx="181">
                  <c:v>43.076999999999998</c:v>
                </c:pt>
                <c:pt idx="182">
                  <c:v>43.314999999999998</c:v>
                </c:pt>
                <c:pt idx="183">
                  <c:v>43.552999999999997</c:v>
                </c:pt>
                <c:pt idx="184">
                  <c:v>43.790999999999997</c:v>
                </c:pt>
                <c:pt idx="185">
                  <c:v>44.029000000000003</c:v>
                </c:pt>
                <c:pt idx="186">
                  <c:v>44.267000000000003</c:v>
                </c:pt>
                <c:pt idx="187">
                  <c:v>44.505000000000003</c:v>
                </c:pt>
                <c:pt idx="188">
                  <c:v>44.743000000000002</c:v>
                </c:pt>
                <c:pt idx="189">
                  <c:v>44.981000000000002</c:v>
                </c:pt>
                <c:pt idx="190">
                  <c:v>45.219000000000001</c:v>
                </c:pt>
                <c:pt idx="191">
                  <c:v>45.457000000000001</c:v>
                </c:pt>
                <c:pt idx="192">
                  <c:v>45.695</c:v>
                </c:pt>
                <c:pt idx="193">
                  <c:v>45.932899999999997</c:v>
                </c:pt>
                <c:pt idx="194">
                  <c:v>46.170900000000003</c:v>
                </c:pt>
                <c:pt idx="195">
                  <c:v>46.408900000000003</c:v>
                </c:pt>
                <c:pt idx="196">
                  <c:v>46.646900000000002</c:v>
                </c:pt>
                <c:pt idx="197">
                  <c:v>46.884900000000002</c:v>
                </c:pt>
                <c:pt idx="198">
                  <c:v>47.122900000000001</c:v>
                </c:pt>
                <c:pt idx="199">
                  <c:v>47.360900000000001</c:v>
                </c:pt>
                <c:pt idx="200">
                  <c:v>47.5989</c:v>
                </c:pt>
                <c:pt idx="201">
                  <c:v>47.8369</c:v>
                </c:pt>
                <c:pt idx="202">
                  <c:v>48.0749</c:v>
                </c:pt>
                <c:pt idx="203">
                  <c:v>48.312899999999999</c:v>
                </c:pt>
                <c:pt idx="204">
                  <c:v>48.550899999999999</c:v>
                </c:pt>
                <c:pt idx="205">
                  <c:v>48.788899999999998</c:v>
                </c:pt>
                <c:pt idx="206">
                  <c:v>49.026899999999998</c:v>
                </c:pt>
                <c:pt idx="207">
                  <c:v>49.264899999999997</c:v>
                </c:pt>
                <c:pt idx="208">
                  <c:v>49.502899999999997</c:v>
                </c:pt>
                <c:pt idx="209">
                  <c:v>49.740900000000003</c:v>
                </c:pt>
                <c:pt idx="210">
                  <c:v>49.978900000000003</c:v>
                </c:pt>
                <c:pt idx="211">
                  <c:v>50.216900000000003</c:v>
                </c:pt>
                <c:pt idx="212">
                  <c:v>50.454799999999999</c:v>
                </c:pt>
                <c:pt idx="213">
                  <c:v>50.692799999999998</c:v>
                </c:pt>
                <c:pt idx="214">
                  <c:v>50.930799999999998</c:v>
                </c:pt>
                <c:pt idx="215">
                  <c:v>51.168799999999997</c:v>
                </c:pt>
                <c:pt idx="216">
                  <c:v>51.406799999999997</c:v>
                </c:pt>
                <c:pt idx="217">
                  <c:v>51.644799999999996</c:v>
                </c:pt>
                <c:pt idx="218">
                  <c:v>51.882800000000003</c:v>
                </c:pt>
                <c:pt idx="219">
                  <c:v>52.120800000000003</c:v>
                </c:pt>
                <c:pt idx="220">
                  <c:v>52.358800000000002</c:v>
                </c:pt>
                <c:pt idx="221">
                  <c:v>52.596800000000002</c:v>
                </c:pt>
                <c:pt idx="222">
                  <c:v>52.834800000000001</c:v>
                </c:pt>
                <c:pt idx="223">
                  <c:v>53.072800000000001</c:v>
                </c:pt>
                <c:pt idx="224">
                  <c:v>53.3108</c:v>
                </c:pt>
                <c:pt idx="225">
                  <c:v>53.5488</c:v>
                </c:pt>
                <c:pt idx="226">
                  <c:v>53.786799999999999</c:v>
                </c:pt>
                <c:pt idx="227">
                  <c:v>54.024799999999999</c:v>
                </c:pt>
                <c:pt idx="228">
                  <c:v>54.262799999999999</c:v>
                </c:pt>
                <c:pt idx="229">
                  <c:v>54.500799999999998</c:v>
                </c:pt>
                <c:pt idx="230">
                  <c:v>54.738700000000001</c:v>
                </c:pt>
                <c:pt idx="231">
                  <c:v>54.976700000000001</c:v>
                </c:pt>
                <c:pt idx="232">
                  <c:v>55.214700000000001</c:v>
                </c:pt>
                <c:pt idx="233">
                  <c:v>55.4527</c:v>
                </c:pt>
                <c:pt idx="234">
                  <c:v>55.6907</c:v>
                </c:pt>
                <c:pt idx="235">
                  <c:v>55.928699999999999</c:v>
                </c:pt>
                <c:pt idx="236">
                  <c:v>56.166699999999999</c:v>
                </c:pt>
                <c:pt idx="237">
                  <c:v>56.404699999999998</c:v>
                </c:pt>
                <c:pt idx="238">
                  <c:v>56.642699999999998</c:v>
                </c:pt>
                <c:pt idx="239">
                  <c:v>56.880699999999997</c:v>
                </c:pt>
                <c:pt idx="240">
                  <c:v>57.118699999999997</c:v>
                </c:pt>
                <c:pt idx="241">
                  <c:v>57.356699999999996</c:v>
                </c:pt>
                <c:pt idx="242">
                  <c:v>57.594700000000003</c:v>
                </c:pt>
                <c:pt idx="243">
                  <c:v>57.832700000000003</c:v>
                </c:pt>
                <c:pt idx="244">
                  <c:v>58.070700000000002</c:v>
                </c:pt>
                <c:pt idx="245">
                  <c:v>58.308700000000002</c:v>
                </c:pt>
                <c:pt idx="246">
                  <c:v>58.546700000000001</c:v>
                </c:pt>
                <c:pt idx="247">
                  <c:v>58.784700000000001</c:v>
                </c:pt>
                <c:pt idx="248">
                  <c:v>59.022599999999997</c:v>
                </c:pt>
                <c:pt idx="249">
                  <c:v>59.260599999999997</c:v>
                </c:pt>
                <c:pt idx="250">
                  <c:v>59.498600000000003</c:v>
                </c:pt>
                <c:pt idx="251">
                  <c:v>59.736600000000003</c:v>
                </c:pt>
                <c:pt idx="252">
                  <c:v>59.974600000000002</c:v>
                </c:pt>
                <c:pt idx="253">
                  <c:v>60.212600000000002</c:v>
                </c:pt>
                <c:pt idx="254">
                  <c:v>60.450600000000001</c:v>
                </c:pt>
                <c:pt idx="255">
                  <c:v>60.688600000000001</c:v>
                </c:pt>
                <c:pt idx="256">
                  <c:v>60.926600000000001</c:v>
                </c:pt>
                <c:pt idx="257">
                  <c:v>61.1646</c:v>
                </c:pt>
                <c:pt idx="258">
                  <c:v>61.4026</c:v>
                </c:pt>
                <c:pt idx="259">
                  <c:v>61.640599999999999</c:v>
                </c:pt>
                <c:pt idx="260">
                  <c:v>61.878599999999999</c:v>
                </c:pt>
                <c:pt idx="261">
                  <c:v>62.116599999999998</c:v>
                </c:pt>
                <c:pt idx="262">
                  <c:v>62.354599999999998</c:v>
                </c:pt>
                <c:pt idx="263">
                  <c:v>62.592599999999997</c:v>
                </c:pt>
                <c:pt idx="264">
                  <c:v>62.830599999999997</c:v>
                </c:pt>
                <c:pt idx="265">
                  <c:v>63.068600000000004</c:v>
                </c:pt>
                <c:pt idx="266">
                  <c:v>63.3065</c:v>
                </c:pt>
                <c:pt idx="267">
                  <c:v>63.544499999999999</c:v>
                </c:pt>
                <c:pt idx="268">
                  <c:v>63.782499999999999</c:v>
                </c:pt>
                <c:pt idx="269">
                  <c:v>64.020499999999998</c:v>
                </c:pt>
                <c:pt idx="270">
                  <c:v>64.258499999999998</c:v>
                </c:pt>
                <c:pt idx="271">
                  <c:v>64.496499999999997</c:v>
                </c:pt>
                <c:pt idx="272">
                  <c:v>64.734499999999997</c:v>
                </c:pt>
                <c:pt idx="273">
                  <c:v>64.972499999999997</c:v>
                </c:pt>
                <c:pt idx="274">
                  <c:v>65.210499999999996</c:v>
                </c:pt>
                <c:pt idx="275">
                  <c:v>65.448499999999996</c:v>
                </c:pt>
                <c:pt idx="276">
                  <c:v>65.686499999999995</c:v>
                </c:pt>
                <c:pt idx="277">
                  <c:v>65.924499999999995</c:v>
                </c:pt>
                <c:pt idx="278">
                  <c:v>66.162499999999994</c:v>
                </c:pt>
                <c:pt idx="279">
                  <c:v>66.400499999999994</c:v>
                </c:pt>
                <c:pt idx="280">
                  <c:v>66.638499999999993</c:v>
                </c:pt>
                <c:pt idx="281">
                  <c:v>66.876499999999993</c:v>
                </c:pt>
                <c:pt idx="282">
                  <c:v>67.114500000000007</c:v>
                </c:pt>
                <c:pt idx="283">
                  <c:v>67.352500000000006</c:v>
                </c:pt>
                <c:pt idx="284">
                  <c:v>67.590500000000006</c:v>
                </c:pt>
                <c:pt idx="285">
                  <c:v>67.828400000000002</c:v>
                </c:pt>
                <c:pt idx="286">
                  <c:v>68.066400000000002</c:v>
                </c:pt>
                <c:pt idx="287">
                  <c:v>68.304400000000001</c:v>
                </c:pt>
                <c:pt idx="288">
                  <c:v>68.542400000000001</c:v>
                </c:pt>
                <c:pt idx="289">
                  <c:v>68.7804</c:v>
                </c:pt>
                <c:pt idx="290">
                  <c:v>69.0184</c:v>
                </c:pt>
                <c:pt idx="291">
                  <c:v>69.256399999999999</c:v>
                </c:pt>
                <c:pt idx="292">
                  <c:v>69.494399999999999</c:v>
                </c:pt>
                <c:pt idx="293">
                  <c:v>69.732399999999998</c:v>
                </c:pt>
                <c:pt idx="294">
                  <c:v>69.970399999999998</c:v>
                </c:pt>
                <c:pt idx="295">
                  <c:v>70.208399999999997</c:v>
                </c:pt>
                <c:pt idx="296">
                  <c:v>70.446399999999997</c:v>
                </c:pt>
                <c:pt idx="297">
                  <c:v>70.684399999999997</c:v>
                </c:pt>
                <c:pt idx="298">
                  <c:v>70.922399999999996</c:v>
                </c:pt>
                <c:pt idx="299">
                  <c:v>71.160399999999996</c:v>
                </c:pt>
                <c:pt idx="300">
                  <c:v>71.398399999999995</c:v>
                </c:pt>
                <c:pt idx="301">
                  <c:v>71.636399999999995</c:v>
                </c:pt>
                <c:pt idx="302">
                  <c:v>71.874399999999994</c:v>
                </c:pt>
                <c:pt idx="303">
                  <c:v>72.112399999999994</c:v>
                </c:pt>
                <c:pt idx="304">
                  <c:v>72.350300000000004</c:v>
                </c:pt>
                <c:pt idx="305">
                  <c:v>72.588300000000004</c:v>
                </c:pt>
                <c:pt idx="306">
                  <c:v>72.826300000000003</c:v>
                </c:pt>
                <c:pt idx="307">
                  <c:v>73.064300000000003</c:v>
                </c:pt>
                <c:pt idx="308">
                  <c:v>73.302300000000002</c:v>
                </c:pt>
                <c:pt idx="309">
                  <c:v>73.540300000000002</c:v>
                </c:pt>
                <c:pt idx="310">
                  <c:v>73.778300000000002</c:v>
                </c:pt>
                <c:pt idx="311">
                  <c:v>74.016300000000001</c:v>
                </c:pt>
                <c:pt idx="312">
                  <c:v>74.254300000000001</c:v>
                </c:pt>
                <c:pt idx="313">
                  <c:v>74.4923</c:v>
                </c:pt>
                <c:pt idx="314">
                  <c:v>74.7303</c:v>
                </c:pt>
                <c:pt idx="315">
                  <c:v>74.968299999999999</c:v>
                </c:pt>
                <c:pt idx="316">
                  <c:v>75.206299999999999</c:v>
                </c:pt>
                <c:pt idx="317">
                  <c:v>75.444299999999998</c:v>
                </c:pt>
                <c:pt idx="318">
                  <c:v>75.682299999999998</c:v>
                </c:pt>
                <c:pt idx="319">
                  <c:v>75.920299999999997</c:v>
                </c:pt>
                <c:pt idx="320">
                  <c:v>76.158299999999997</c:v>
                </c:pt>
                <c:pt idx="321">
                  <c:v>76.396199999999993</c:v>
                </c:pt>
                <c:pt idx="322">
                  <c:v>76.634200000000007</c:v>
                </c:pt>
                <c:pt idx="323">
                  <c:v>76.872200000000007</c:v>
                </c:pt>
                <c:pt idx="324">
                  <c:v>77.110200000000006</c:v>
                </c:pt>
                <c:pt idx="325">
                  <c:v>77.348200000000006</c:v>
                </c:pt>
                <c:pt idx="326">
                  <c:v>77.586200000000005</c:v>
                </c:pt>
                <c:pt idx="327">
                  <c:v>77.824200000000005</c:v>
                </c:pt>
                <c:pt idx="328">
                  <c:v>78.062200000000004</c:v>
                </c:pt>
                <c:pt idx="329">
                  <c:v>78.300200000000004</c:v>
                </c:pt>
                <c:pt idx="330">
                  <c:v>78.538200000000003</c:v>
                </c:pt>
                <c:pt idx="331">
                  <c:v>78.776200000000003</c:v>
                </c:pt>
                <c:pt idx="332">
                  <c:v>79.014200000000002</c:v>
                </c:pt>
                <c:pt idx="333">
                  <c:v>79.252200000000002</c:v>
                </c:pt>
                <c:pt idx="334">
                  <c:v>79.490200000000002</c:v>
                </c:pt>
                <c:pt idx="335">
                  <c:v>79.728200000000001</c:v>
                </c:pt>
                <c:pt idx="336">
                  <c:v>79.966200000000001</c:v>
                </c:pt>
                <c:pt idx="337">
                  <c:v>80.2042</c:v>
                </c:pt>
                <c:pt idx="338">
                  <c:v>80.4422</c:v>
                </c:pt>
                <c:pt idx="339">
                  <c:v>80.680199999999999</c:v>
                </c:pt>
                <c:pt idx="340">
                  <c:v>80.918099999999995</c:v>
                </c:pt>
                <c:pt idx="341">
                  <c:v>81.156099999999995</c:v>
                </c:pt>
                <c:pt idx="342">
                  <c:v>81.394099999999995</c:v>
                </c:pt>
                <c:pt idx="343">
                  <c:v>81.632099999999994</c:v>
                </c:pt>
                <c:pt idx="344">
                  <c:v>81.870099999999994</c:v>
                </c:pt>
                <c:pt idx="345">
                  <c:v>82.108099999999993</c:v>
                </c:pt>
                <c:pt idx="346">
                  <c:v>82.346100000000007</c:v>
                </c:pt>
                <c:pt idx="347">
                  <c:v>82.584100000000007</c:v>
                </c:pt>
                <c:pt idx="348">
                  <c:v>82.822100000000006</c:v>
                </c:pt>
                <c:pt idx="349">
                  <c:v>83.060100000000006</c:v>
                </c:pt>
                <c:pt idx="350">
                  <c:v>83.298100000000005</c:v>
                </c:pt>
                <c:pt idx="351">
                  <c:v>83.536100000000005</c:v>
                </c:pt>
                <c:pt idx="352">
                  <c:v>83.774100000000004</c:v>
                </c:pt>
                <c:pt idx="353">
                  <c:v>84.012100000000004</c:v>
                </c:pt>
                <c:pt idx="354">
                  <c:v>84.250100000000003</c:v>
                </c:pt>
                <c:pt idx="355">
                  <c:v>84.488100000000003</c:v>
                </c:pt>
                <c:pt idx="356">
                  <c:v>84.726100000000002</c:v>
                </c:pt>
                <c:pt idx="357">
                  <c:v>84.964100000000002</c:v>
                </c:pt>
                <c:pt idx="358">
                  <c:v>85.201999999999998</c:v>
                </c:pt>
                <c:pt idx="359">
                  <c:v>85.44</c:v>
                </c:pt>
                <c:pt idx="360">
                  <c:v>85.677999999999997</c:v>
                </c:pt>
                <c:pt idx="361">
                  <c:v>85.915999999999997</c:v>
                </c:pt>
                <c:pt idx="362">
                  <c:v>86.153999999999996</c:v>
                </c:pt>
                <c:pt idx="363">
                  <c:v>86.391999999999996</c:v>
                </c:pt>
                <c:pt idx="364">
                  <c:v>86.63</c:v>
                </c:pt>
                <c:pt idx="365">
                  <c:v>86.867999999999995</c:v>
                </c:pt>
                <c:pt idx="366">
                  <c:v>87.105999999999995</c:v>
                </c:pt>
                <c:pt idx="367">
                  <c:v>87.343999999999994</c:v>
                </c:pt>
                <c:pt idx="368">
                  <c:v>87.581999999999994</c:v>
                </c:pt>
                <c:pt idx="369">
                  <c:v>87.82</c:v>
                </c:pt>
                <c:pt idx="370">
                  <c:v>88.058000000000007</c:v>
                </c:pt>
                <c:pt idx="371">
                  <c:v>88.296000000000006</c:v>
                </c:pt>
                <c:pt idx="372">
                  <c:v>88.534000000000006</c:v>
                </c:pt>
                <c:pt idx="373">
                  <c:v>88.772000000000006</c:v>
                </c:pt>
                <c:pt idx="374">
                  <c:v>89.01</c:v>
                </c:pt>
                <c:pt idx="375">
                  <c:v>89.248000000000005</c:v>
                </c:pt>
                <c:pt idx="376">
                  <c:v>89.485900000000001</c:v>
                </c:pt>
                <c:pt idx="377">
                  <c:v>89.7239</c:v>
                </c:pt>
                <c:pt idx="378">
                  <c:v>89.9619</c:v>
                </c:pt>
                <c:pt idx="379">
                  <c:v>90.1999</c:v>
                </c:pt>
                <c:pt idx="380">
                  <c:v>90.437899999999999</c:v>
                </c:pt>
                <c:pt idx="381">
                  <c:v>90.675899999999999</c:v>
                </c:pt>
                <c:pt idx="382">
                  <c:v>90.913899999999998</c:v>
                </c:pt>
                <c:pt idx="383">
                  <c:v>91.151899999999998</c:v>
                </c:pt>
                <c:pt idx="384">
                  <c:v>91.389899999999997</c:v>
                </c:pt>
                <c:pt idx="385">
                  <c:v>91.627899999999997</c:v>
                </c:pt>
                <c:pt idx="386">
                  <c:v>91.865899999999996</c:v>
                </c:pt>
                <c:pt idx="387">
                  <c:v>92.103899999999996</c:v>
                </c:pt>
                <c:pt idx="388">
                  <c:v>92.341899999999995</c:v>
                </c:pt>
                <c:pt idx="389">
                  <c:v>92.579899999999995</c:v>
                </c:pt>
                <c:pt idx="390">
                  <c:v>92.817899999999995</c:v>
                </c:pt>
                <c:pt idx="391">
                  <c:v>93.055899999999994</c:v>
                </c:pt>
                <c:pt idx="392">
                  <c:v>93.293899999999994</c:v>
                </c:pt>
                <c:pt idx="393">
                  <c:v>93.531899999999993</c:v>
                </c:pt>
                <c:pt idx="394">
                  <c:v>93.769900000000007</c:v>
                </c:pt>
                <c:pt idx="395">
                  <c:v>94.007800000000003</c:v>
                </c:pt>
                <c:pt idx="396">
                  <c:v>94.245800000000003</c:v>
                </c:pt>
                <c:pt idx="397">
                  <c:v>94.483800000000002</c:v>
                </c:pt>
                <c:pt idx="398">
                  <c:v>94.721800000000002</c:v>
                </c:pt>
                <c:pt idx="399">
                  <c:v>94.959800000000001</c:v>
                </c:pt>
                <c:pt idx="400">
                  <c:v>95.197800000000001</c:v>
                </c:pt>
                <c:pt idx="401">
                  <c:v>95.4358</c:v>
                </c:pt>
                <c:pt idx="402">
                  <c:v>95.6738</c:v>
                </c:pt>
              </c:numCache>
            </c:numRef>
          </c:xVal>
          <c:yVal>
            <c:numRef>
              <c:f>pnt1Values!$C$2:$C$404</c:f>
              <c:numCache>
                <c:formatCode>General</c:formatCode>
                <c:ptCount val="403"/>
                <c:pt idx="0">
                  <c:v>13.7</c:v>
                </c:pt>
                <c:pt idx="1">
                  <c:v>13.425000000000001</c:v>
                </c:pt>
                <c:pt idx="2">
                  <c:v>15.475</c:v>
                </c:pt>
                <c:pt idx="3">
                  <c:v>14.5</c:v>
                </c:pt>
                <c:pt idx="4">
                  <c:v>9.4</c:v>
                </c:pt>
                <c:pt idx="5">
                  <c:v>8.9749999999999996</c:v>
                </c:pt>
                <c:pt idx="6">
                  <c:v>7.1</c:v>
                </c:pt>
                <c:pt idx="7">
                  <c:v>9.5</c:v>
                </c:pt>
                <c:pt idx="8">
                  <c:v>10.425000000000001</c:v>
                </c:pt>
                <c:pt idx="9">
                  <c:v>11.65</c:v>
                </c:pt>
                <c:pt idx="10">
                  <c:v>13.175000000000001</c:v>
                </c:pt>
                <c:pt idx="11">
                  <c:v>11.074999999999999</c:v>
                </c:pt>
                <c:pt idx="12">
                  <c:v>11.65</c:v>
                </c:pt>
                <c:pt idx="13">
                  <c:v>9.75</c:v>
                </c:pt>
                <c:pt idx="14">
                  <c:v>11.25</c:v>
                </c:pt>
                <c:pt idx="15">
                  <c:v>11.975</c:v>
                </c:pt>
                <c:pt idx="16">
                  <c:v>6.35</c:v>
                </c:pt>
                <c:pt idx="17">
                  <c:v>6.5</c:v>
                </c:pt>
                <c:pt idx="18">
                  <c:v>6.95</c:v>
                </c:pt>
                <c:pt idx="19">
                  <c:v>8.8249999999999993</c:v>
                </c:pt>
                <c:pt idx="20">
                  <c:v>7.625</c:v>
                </c:pt>
                <c:pt idx="21">
                  <c:v>6.5750000000000002</c:v>
                </c:pt>
                <c:pt idx="22">
                  <c:v>6.0250000000000004</c:v>
                </c:pt>
                <c:pt idx="23">
                  <c:v>6.85</c:v>
                </c:pt>
                <c:pt idx="24">
                  <c:v>5.45</c:v>
                </c:pt>
                <c:pt idx="25">
                  <c:v>5.2750000000000004</c:v>
                </c:pt>
                <c:pt idx="26">
                  <c:v>9.5250000000000004</c:v>
                </c:pt>
                <c:pt idx="27">
                  <c:v>11.625</c:v>
                </c:pt>
                <c:pt idx="28">
                  <c:v>7.6</c:v>
                </c:pt>
                <c:pt idx="29">
                  <c:v>10.375</c:v>
                </c:pt>
                <c:pt idx="30">
                  <c:v>10.75</c:v>
                </c:pt>
                <c:pt idx="31">
                  <c:v>5.0999999999999996</c:v>
                </c:pt>
                <c:pt idx="32">
                  <c:v>5.9749999999999996</c:v>
                </c:pt>
                <c:pt idx="33">
                  <c:v>6.55</c:v>
                </c:pt>
                <c:pt idx="34">
                  <c:v>4.3499999999999996</c:v>
                </c:pt>
                <c:pt idx="35">
                  <c:v>6.65</c:v>
                </c:pt>
                <c:pt idx="36">
                  <c:v>13.3</c:v>
                </c:pt>
                <c:pt idx="37">
                  <c:v>13.775</c:v>
                </c:pt>
                <c:pt idx="38">
                  <c:v>10.9</c:v>
                </c:pt>
                <c:pt idx="39">
                  <c:v>6.3</c:v>
                </c:pt>
                <c:pt idx="40">
                  <c:v>5.875</c:v>
                </c:pt>
                <c:pt idx="41">
                  <c:v>3.2</c:v>
                </c:pt>
                <c:pt idx="42">
                  <c:v>3.3</c:v>
                </c:pt>
                <c:pt idx="43">
                  <c:v>4.25</c:v>
                </c:pt>
                <c:pt idx="44">
                  <c:v>9.5749999999999993</c:v>
                </c:pt>
                <c:pt idx="45">
                  <c:v>8.875</c:v>
                </c:pt>
                <c:pt idx="46">
                  <c:v>6.0750000000000002</c:v>
                </c:pt>
                <c:pt idx="47">
                  <c:v>3.5249999999999999</c:v>
                </c:pt>
                <c:pt idx="48">
                  <c:v>2.4</c:v>
                </c:pt>
                <c:pt idx="49">
                  <c:v>4.0250000000000004</c:v>
                </c:pt>
                <c:pt idx="50">
                  <c:v>4.1749999999999998</c:v>
                </c:pt>
                <c:pt idx="51">
                  <c:v>10.175000000000001</c:v>
                </c:pt>
                <c:pt idx="52">
                  <c:v>7.0750000000000002</c:v>
                </c:pt>
                <c:pt idx="53">
                  <c:v>8.875</c:v>
                </c:pt>
                <c:pt idx="54">
                  <c:v>4.8</c:v>
                </c:pt>
                <c:pt idx="55">
                  <c:v>4.0999999999999996</c:v>
                </c:pt>
                <c:pt idx="56">
                  <c:v>5.25</c:v>
                </c:pt>
                <c:pt idx="57">
                  <c:v>5.65</c:v>
                </c:pt>
                <c:pt idx="58">
                  <c:v>4.8499999999999996</c:v>
                </c:pt>
                <c:pt idx="59">
                  <c:v>3.125</c:v>
                </c:pt>
                <c:pt idx="60">
                  <c:v>3.2749999999999999</c:v>
                </c:pt>
                <c:pt idx="61">
                  <c:v>1.75</c:v>
                </c:pt>
                <c:pt idx="62">
                  <c:v>1.875</c:v>
                </c:pt>
                <c:pt idx="63">
                  <c:v>4.3499999999999996</c:v>
                </c:pt>
                <c:pt idx="64">
                  <c:v>3.05</c:v>
                </c:pt>
                <c:pt idx="65">
                  <c:v>6.0250000000000004</c:v>
                </c:pt>
                <c:pt idx="66">
                  <c:v>9.85</c:v>
                </c:pt>
                <c:pt idx="67">
                  <c:v>13.25</c:v>
                </c:pt>
                <c:pt idx="68">
                  <c:v>13.975</c:v>
                </c:pt>
                <c:pt idx="69">
                  <c:v>6.9</c:v>
                </c:pt>
                <c:pt idx="70">
                  <c:v>5.95</c:v>
                </c:pt>
                <c:pt idx="71">
                  <c:v>9.4250000000000007</c:v>
                </c:pt>
                <c:pt idx="72">
                  <c:v>9.5250000000000004</c:v>
                </c:pt>
                <c:pt idx="73">
                  <c:v>6.3250000000000002</c:v>
                </c:pt>
                <c:pt idx="74">
                  <c:v>6.1749999999999998</c:v>
                </c:pt>
                <c:pt idx="75">
                  <c:v>7.6749999999999998</c:v>
                </c:pt>
                <c:pt idx="76">
                  <c:v>10.7</c:v>
                </c:pt>
                <c:pt idx="77">
                  <c:v>3.5249999999999999</c:v>
                </c:pt>
                <c:pt idx="78">
                  <c:v>1.875</c:v>
                </c:pt>
                <c:pt idx="79">
                  <c:v>2.75</c:v>
                </c:pt>
                <c:pt idx="80">
                  <c:v>7</c:v>
                </c:pt>
                <c:pt idx="81">
                  <c:v>6.95</c:v>
                </c:pt>
                <c:pt idx="82">
                  <c:v>5.95</c:v>
                </c:pt>
                <c:pt idx="83">
                  <c:v>8.2750000000000004</c:v>
                </c:pt>
                <c:pt idx="84">
                  <c:v>11.025</c:v>
                </c:pt>
                <c:pt idx="85">
                  <c:v>10.35</c:v>
                </c:pt>
                <c:pt idx="86">
                  <c:v>7.625</c:v>
                </c:pt>
                <c:pt idx="87">
                  <c:v>9.35</c:v>
                </c:pt>
                <c:pt idx="88">
                  <c:v>6.1</c:v>
                </c:pt>
                <c:pt idx="89">
                  <c:v>6.7</c:v>
                </c:pt>
                <c:pt idx="90">
                  <c:v>6.1749999999999998</c:v>
                </c:pt>
                <c:pt idx="91">
                  <c:v>3.375</c:v>
                </c:pt>
                <c:pt idx="92">
                  <c:v>3.75</c:v>
                </c:pt>
                <c:pt idx="93">
                  <c:v>8.1</c:v>
                </c:pt>
                <c:pt idx="94">
                  <c:v>4.9000000000000004</c:v>
                </c:pt>
                <c:pt idx="95">
                  <c:v>3.65</c:v>
                </c:pt>
                <c:pt idx="96">
                  <c:v>7.2</c:v>
                </c:pt>
                <c:pt idx="97">
                  <c:v>8.85</c:v>
                </c:pt>
                <c:pt idx="98">
                  <c:v>5.7</c:v>
                </c:pt>
                <c:pt idx="99">
                  <c:v>4</c:v>
                </c:pt>
                <c:pt idx="100">
                  <c:v>3.6749999999999998</c:v>
                </c:pt>
                <c:pt idx="101">
                  <c:v>5.1749999999999998</c:v>
                </c:pt>
                <c:pt idx="102">
                  <c:v>4.875</c:v>
                </c:pt>
                <c:pt idx="103">
                  <c:v>4.4749999999999996</c:v>
                </c:pt>
                <c:pt idx="104">
                  <c:v>4.6749999999999998</c:v>
                </c:pt>
                <c:pt idx="105">
                  <c:v>5.9249999999999998</c:v>
                </c:pt>
                <c:pt idx="106">
                  <c:v>3.4750000000000001</c:v>
                </c:pt>
                <c:pt idx="107">
                  <c:v>5.125</c:v>
                </c:pt>
                <c:pt idx="108">
                  <c:v>8.125</c:v>
                </c:pt>
                <c:pt idx="109">
                  <c:v>8.8000000000000007</c:v>
                </c:pt>
                <c:pt idx="110">
                  <c:v>9.85</c:v>
                </c:pt>
                <c:pt idx="111">
                  <c:v>6.2249999999999996</c:v>
                </c:pt>
                <c:pt idx="112">
                  <c:v>4.6749999999999998</c:v>
                </c:pt>
                <c:pt idx="113">
                  <c:v>7.5</c:v>
                </c:pt>
                <c:pt idx="114">
                  <c:v>3.65</c:v>
                </c:pt>
                <c:pt idx="115">
                  <c:v>4.375</c:v>
                </c:pt>
                <c:pt idx="116">
                  <c:v>5.6749999999999998</c:v>
                </c:pt>
                <c:pt idx="117">
                  <c:v>12.2</c:v>
                </c:pt>
                <c:pt idx="118">
                  <c:v>14.824999999999999</c:v>
                </c:pt>
                <c:pt idx="119">
                  <c:v>8.15</c:v>
                </c:pt>
                <c:pt idx="120">
                  <c:v>6.4749999999999996</c:v>
                </c:pt>
                <c:pt idx="121">
                  <c:v>6.875</c:v>
                </c:pt>
                <c:pt idx="122">
                  <c:v>6.1</c:v>
                </c:pt>
                <c:pt idx="123">
                  <c:v>6.5</c:v>
                </c:pt>
                <c:pt idx="124">
                  <c:v>8.4749999999999996</c:v>
                </c:pt>
                <c:pt idx="125">
                  <c:v>6.6</c:v>
                </c:pt>
                <c:pt idx="126">
                  <c:v>8.5749999999999993</c:v>
                </c:pt>
                <c:pt idx="127">
                  <c:v>4.5</c:v>
                </c:pt>
                <c:pt idx="128">
                  <c:v>5.8</c:v>
                </c:pt>
                <c:pt idx="129">
                  <c:v>12.175000000000001</c:v>
                </c:pt>
                <c:pt idx="130">
                  <c:v>14.95</c:v>
                </c:pt>
                <c:pt idx="131">
                  <c:v>14</c:v>
                </c:pt>
                <c:pt idx="132">
                  <c:v>17.024999999999999</c:v>
                </c:pt>
                <c:pt idx="133">
                  <c:v>18.75</c:v>
                </c:pt>
                <c:pt idx="134">
                  <c:v>15.3</c:v>
                </c:pt>
                <c:pt idx="135">
                  <c:v>19.375</c:v>
                </c:pt>
                <c:pt idx="136">
                  <c:v>22.975000000000001</c:v>
                </c:pt>
                <c:pt idx="137">
                  <c:v>15.225</c:v>
                </c:pt>
                <c:pt idx="138">
                  <c:v>5.625</c:v>
                </c:pt>
                <c:pt idx="139">
                  <c:v>5.05</c:v>
                </c:pt>
                <c:pt idx="140">
                  <c:v>5.25</c:v>
                </c:pt>
                <c:pt idx="141">
                  <c:v>6.7750000000000004</c:v>
                </c:pt>
                <c:pt idx="142">
                  <c:v>8.9</c:v>
                </c:pt>
                <c:pt idx="143">
                  <c:v>14.875</c:v>
                </c:pt>
                <c:pt idx="144">
                  <c:v>12.45</c:v>
                </c:pt>
                <c:pt idx="145">
                  <c:v>20.524999999999999</c:v>
                </c:pt>
                <c:pt idx="146">
                  <c:v>20.975000000000001</c:v>
                </c:pt>
                <c:pt idx="147">
                  <c:v>11.25</c:v>
                </c:pt>
                <c:pt idx="148">
                  <c:v>12.525</c:v>
                </c:pt>
                <c:pt idx="149">
                  <c:v>12.525</c:v>
                </c:pt>
                <c:pt idx="150">
                  <c:v>8.4</c:v>
                </c:pt>
                <c:pt idx="151">
                  <c:v>6.3</c:v>
                </c:pt>
                <c:pt idx="152">
                  <c:v>11.9</c:v>
                </c:pt>
                <c:pt idx="153">
                  <c:v>11.225</c:v>
                </c:pt>
                <c:pt idx="154">
                  <c:v>9.625</c:v>
                </c:pt>
                <c:pt idx="155">
                  <c:v>12.225</c:v>
                </c:pt>
                <c:pt idx="156">
                  <c:v>12.375</c:v>
                </c:pt>
                <c:pt idx="157">
                  <c:v>13.15</c:v>
                </c:pt>
                <c:pt idx="158">
                  <c:v>20.675000000000001</c:v>
                </c:pt>
                <c:pt idx="159">
                  <c:v>20.975000000000001</c:v>
                </c:pt>
                <c:pt idx="160">
                  <c:v>27.625</c:v>
                </c:pt>
                <c:pt idx="161">
                  <c:v>35.450000000000003</c:v>
                </c:pt>
                <c:pt idx="162">
                  <c:v>28.7</c:v>
                </c:pt>
                <c:pt idx="163">
                  <c:v>23.425000000000001</c:v>
                </c:pt>
                <c:pt idx="164">
                  <c:v>24.75</c:v>
                </c:pt>
                <c:pt idx="165">
                  <c:v>25.8</c:v>
                </c:pt>
                <c:pt idx="166">
                  <c:v>34.65</c:v>
                </c:pt>
                <c:pt idx="167">
                  <c:v>38.225000000000001</c:v>
                </c:pt>
                <c:pt idx="168">
                  <c:v>38.700000000000003</c:v>
                </c:pt>
                <c:pt idx="169">
                  <c:v>43.95</c:v>
                </c:pt>
                <c:pt idx="170">
                  <c:v>46.575000000000003</c:v>
                </c:pt>
                <c:pt idx="171">
                  <c:v>43.674999999999997</c:v>
                </c:pt>
                <c:pt idx="172">
                  <c:v>43.5</c:v>
                </c:pt>
                <c:pt idx="173">
                  <c:v>58.225000000000001</c:v>
                </c:pt>
                <c:pt idx="174">
                  <c:v>51.825000000000003</c:v>
                </c:pt>
                <c:pt idx="175">
                  <c:v>44.575000000000003</c:v>
                </c:pt>
                <c:pt idx="176">
                  <c:v>47.325000000000003</c:v>
                </c:pt>
                <c:pt idx="177">
                  <c:v>50.2</c:v>
                </c:pt>
                <c:pt idx="178">
                  <c:v>43.524999999999999</c:v>
                </c:pt>
                <c:pt idx="179">
                  <c:v>38.799999999999997</c:v>
                </c:pt>
                <c:pt idx="180">
                  <c:v>29.774999999999999</c:v>
                </c:pt>
                <c:pt idx="181">
                  <c:v>27.3</c:v>
                </c:pt>
                <c:pt idx="182">
                  <c:v>24.774999999999999</c:v>
                </c:pt>
                <c:pt idx="183">
                  <c:v>17.425000000000001</c:v>
                </c:pt>
                <c:pt idx="184">
                  <c:v>13.2</c:v>
                </c:pt>
                <c:pt idx="185">
                  <c:v>16</c:v>
                </c:pt>
                <c:pt idx="186">
                  <c:v>23.875</c:v>
                </c:pt>
                <c:pt idx="187">
                  <c:v>28.574999999999999</c:v>
                </c:pt>
                <c:pt idx="188">
                  <c:v>31.074999999999999</c:v>
                </c:pt>
                <c:pt idx="189">
                  <c:v>30.425000000000001</c:v>
                </c:pt>
                <c:pt idx="190">
                  <c:v>39.424999999999997</c:v>
                </c:pt>
                <c:pt idx="191">
                  <c:v>39.15</c:v>
                </c:pt>
                <c:pt idx="192">
                  <c:v>39.325000000000003</c:v>
                </c:pt>
                <c:pt idx="193">
                  <c:v>43.45</c:v>
                </c:pt>
                <c:pt idx="194">
                  <c:v>63.35</c:v>
                </c:pt>
                <c:pt idx="195">
                  <c:v>71.275000000000006</c:v>
                </c:pt>
                <c:pt idx="196">
                  <c:v>63.3</c:v>
                </c:pt>
                <c:pt idx="197">
                  <c:v>61.075000000000003</c:v>
                </c:pt>
                <c:pt idx="198">
                  <c:v>65.2</c:v>
                </c:pt>
                <c:pt idx="199">
                  <c:v>55.125</c:v>
                </c:pt>
                <c:pt idx="200">
                  <c:v>46.95</c:v>
                </c:pt>
                <c:pt idx="201">
                  <c:v>49.85</c:v>
                </c:pt>
                <c:pt idx="202">
                  <c:v>52.674999999999997</c:v>
                </c:pt>
                <c:pt idx="203">
                  <c:v>63.2</c:v>
                </c:pt>
                <c:pt idx="204">
                  <c:v>59.575000000000003</c:v>
                </c:pt>
                <c:pt idx="205">
                  <c:v>62.274999999999999</c:v>
                </c:pt>
                <c:pt idx="206">
                  <c:v>62.05</c:v>
                </c:pt>
                <c:pt idx="207">
                  <c:v>53.774999999999999</c:v>
                </c:pt>
                <c:pt idx="208">
                  <c:v>60.125</c:v>
                </c:pt>
                <c:pt idx="209">
                  <c:v>59.024999999999999</c:v>
                </c:pt>
                <c:pt idx="210">
                  <c:v>45.45</c:v>
                </c:pt>
                <c:pt idx="211">
                  <c:v>53.4</c:v>
                </c:pt>
                <c:pt idx="212">
                  <c:v>54.924999999999997</c:v>
                </c:pt>
                <c:pt idx="213">
                  <c:v>53.725000000000001</c:v>
                </c:pt>
                <c:pt idx="214">
                  <c:v>39.924999999999997</c:v>
                </c:pt>
                <c:pt idx="215">
                  <c:v>33.875</c:v>
                </c:pt>
                <c:pt idx="216">
                  <c:v>32.475000000000001</c:v>
                </c:pt>
                <c:pt idx="217">
                  <c:v>28.6</c:v>
                </c:pt>
                <c:pt idx="218">
                  <c:v>38.35</c:v>
                </c:pt>
                <c:pt idx="219">
                  <c:v>39</c:v>
                </c:pt>
                <c:pt idx="220">
                  <c:v>38</c:v>
                </c:pt>
                <c:pt idx="221">
                  <c:v>36.950000000000003</c:v>
                </c:pt>
                <c:pt idx="222">
                  <c:v>41.875</c:v>
                </c:pt>
                <c:pt idx="223">
                  <c:v>48.85</c:v>
                </c:pt>
                <c:pt idx="224">
                  <c:v>55.524999999999999</c:v>
                </c:pt>
                <c:pt idx="225">
                  <c:v>50.174999999999997</c:v>
                </c:pt>
                <c:pt idx="226">
                  <c:v>44.35</c:v>
                </c:pt>
                <c:pt idx="227">
                  <c:v>47.475000000000001</c:v>
                </c:pt>
                <c:pt idx="228">
                  <c:v>56.65</c:v>
                </c:pt>
                <c:pt idx="229">
                  <c:v>43.65</c:v>
                </c:pt>
                <c:pt idx="230">
                  <c:v>40.15</c:v>
                </c:pt>
                <c:pt idx="231">
                  <c:v>35.549999999999997</c:v>
                </c:pt>
                <c:pt idx="232">
                  <c:v>37.625</c:v>
                </c:pt>
                <c:pt idx="233">
                  <c:v>43.125</c:v>
                </c:pt>
                <c:pt idx="234">
                  <c:v>52.825000000000003</c:v>
                </c:pt>
                <c:pt idx="235">
                  <c:v>44.924999999999997</c:v>
                </c:pt>
                <c:pt idx="236">
                  <c:v>43.774999999999999</c:v>
                </c:pt>
                <c:pt idx="237">
                  <c:v>43.75</c:v>
                </c:pt>
                <c:pt idx="238">
                  <c:v>47.075000000000003</c:v>
                </c:pt>
                <c:pt idx="239">
                  <c:v>41.95</c:v>
                </c:pt>
                <c:pt idx="240">
                  <c:v>56.45</c:v>
                </c:pt>
                <c:pt idx="241">
                  <c:v>64.325000000000003</c:v>
                </c:pt>
                <c:pt idx="242">
                  <c:v>55.774999999999999</c:v>
                </c:pt>
                <c:pt idx="243">
                  <c:v>49.424999999999997</c:v>
                </c:pt>
                <c:pt idx="244">
                  <c:v>54.424999999999997</c:v>
                </c:pt>
                <c:pt idx="245">
                  <c:v>51.25</c:v>
                </c:pt>
                <c:pt idx="246">
                  <c:v>66.224999999999994</c:v>
                </c:pt>
                <c:pt idx="247">
                  <c:v>71.75</c:v>
                </c:pt>
                <c:pt idx="248">
                  <c:v>56.2</c:v>
                </c:pt>
                <c:pt idx="249">
                  <c:v>59.15</c:v>
                </c:pt>
                <c:pt idx="250">
                  <c:v>65.775000000000006</c:v>
                </c:pt>
                <c:pt idx="251">
                  <c:v>74.125</c:v>
                </c:pt>
                <c:pt idx="252">
                  <c:v>79.900000000000006</c:v>
                </c:pt>
                <c:pt idx="253">
                  <c:v>80.8</c:v>
                </c:pt>
                <c:pt idx="254">
                  <c:v>79.55</c:v>
                </c:pt>
                <c:pt idx="255">
                  <c:v>83.2</c:v>
                </c:pt>
                <c:pt idx="256">
                  <c:v>84.474999999999994</c:v>
                </c:pt>
                <c:pt idx="257">
                  <c:v>77.900000000000006</c:v>
                </c:pt>
                <c:pt idx="258">
                  <c:v>72.625</c:v>
                </c:pt>
                <c:pt idx="259">
                  <c:v>64.424999999999997</c:v>
                </c:pt>
                <c:pt idx="260">
                  <c:v>53.55</c:v>
                </c:pt>
                <c:pt idx="261">
                  <c:v>51.65</c:v>
                </c:pt>
                <c:pt idx="262">
                  <c:v>40.799999999999997</c:v>
                </c:pt>
                <c:pt idx="263">
                  <c:v>33.325000000000003</c:v>
                </c:pt>
                <c:pt idx="264">
                  <c:v>28.05</c:v>
                </c:pt>
                <c:pt idx="265">
                  <c:v>32.225000000000001</c:v>
                </c:pt>
                <c:pt idx="266">
                  <c:v>42.125</c:v>
                </c:pt>
                <c:pt idx="267">
                  <c:v>46.174999999999997</c:v>
                </c:pt>
                <c:pt idx="268">
                  <c:v>39.524999999999999</c:v>
                </c:pt>
                <c:pt idx="269">
                  <c:v>40.924999999999997</c:v>
                </c:pt>
                <c:pt idx="270">
                  <c:v>36.65</c:v>
                </c:pt>
                <c:pt idx="271">
                  <c:v>30.35</c:v>
                </c:pt>
                <c:pt idx="272">
                  <c:v>33.674999999999997</c:v>
                </c:pt>
                <c:pt idx="273">
                  <c:v>41.575000000000003</c:v>
                </c:pt>
                <c:pt idx="274">
                  <c:v>36.450000000000003</c:v>
                </c:pt>
                <c:pt idx="275">
                  <c:v>42.274999999999999</c:v>
                </c:pt>
                <c:pt idx="276">
                  <c:v>46.924999999999997</c:v>
                </c:pt>
                <c:pt idx="277">
                  <c:v>47.674999999999997</c:v>
                </c:pt>
                <c:pt idx="278">
                  <c:v>46.8</c:v>
                </c:pt>
                <c:pt idx="279">
                  <c:v>47.725000000000001</c:v>
                </c:pt>
                <c:pt idx="280">
                  <c:v>51.75</c:v>
                </c:pt>
                <c:pt idx="281">
                  <c:v>58.8</c:v>
                </c:pt>
                <c:pt idx="282">
                  <c:v>53.3</c:v>
                </c:pt>
                <c:pt idx="283">
                  <c:v>45.8</c:v>
                </c:pt>
                <c:pt idx="284">
                  <c:v>46.1</c:v>
                </c:pt>
                <c:pt idx="285">
                  <c:v>45.05</c:v>
                </c:pt>
                <c:pt idx="286">
                  <c:v>35.375</c:v>
                </c:pt>
                <c:pt idx="287">
                  <c:v>33.924999999999997</c:v>
                </c:pt>
                <c:pt idx="288">
                  <c:v>30.925000000000001</c:v>
                </c:pt>
                <c:pt idx="289">
                  <c:v>26.95</c:v>
                </c:pt>
                <c:pt idx="290">
                  <c:v>21.375</c:v>
                </c:pt>
                <c:pt idx="291">
                  <c:v>18.925000000000001</c:v>
                </c:pt>
                <c:pt idx="292">
                  <c:v>18.3</c:v>
                </c:pt>
                <c:pt idx="293">
                  <c:v>29.05</c:v>
                </c:pt>
                <c:pt idx="294">
                  <c:v>36.9</c:v>
                </c:pt>
                <c:pt idx="295">
                  <c:v>40.674999999999997</c:v>
                </c:pt>
                <c:pt idx="296">
                  <c:v>44.625</c:v>
                </c:pt>
                <c:pt idx="297">
                  <c:v>47.575000000000003</c:v>
                </c:pt>
                <c:pt idx="298">
                  <c:v>42.6</c:v>
                </c:pt>
                <c:pt idx="299">
                  <c:v>41.85</c:v>
                </c:pt>
                <c:pt idx="300">
                  <c:v>45</c:v>
                </c:pt>
                <c:pt idx="301">
                  <c:v>49.1</c:v>
                </c:pt>
                <c:pt idx="302">
                  <c:v>52.35</c:v>
                </c:pt>
                <c:pt idx="303">
                  <c:v>50.45</c:v>
                </c:pt>
                <c:pt idx="304">
                  <c:v>53.174999999999997</c:v>
                </c:pt>
                <c:pt idx="305">
                  <c:v>56.625</c:v>
                </c:pt>
                <c:pt idx="306">
                  <c:v>55.2</c:v>
                </c:pt>
                <c:pt idx="307">
                  <c:v>51.25</c:v>
                </c:pt>
                <c:pt idx="308">
                  <c:v>51.45</c:v>
                </c:pt>
                <c:pt idx="309">
                  <c:v>48.95</c:v>
                </c:pt>
                <c:pt idx="310">
                  <c:v>46.95</c:v>
                </c:pt>
                <c:pt idx="311">
                  <c:v>43.024999999999999</c:v>
                </c:pt>
                <c:pt idx="312">
                  <c:v>35.200000000000003</c:v>
                </c:pt>
                <c:pt idx="313">
                  <c:v>35.049999999999997</c:v>
                </c:pt>
                <c:pt idx="314">
                  <c:v>41.024999999999999</c:v>
                </c:pt>
                <c:pt idx="315">
                  <c:v>61.6</c:v>
                </c:pt>
                <c:pt idx="316">
                  <c:v>61.85</c:v>
                </c:pt>
                <c:pt idx="317">
                  <c:v>60.174999999999997</c:v>
                </c:pt>
                <c:pt idx="318">
                  <c:v>62.95</c:v>
                </c:pt>
                <c:pt idx="319">
                  <c:v>53.875</c:v>
                </c:pt>
                <c:pt idx="320">
                  <c:v>51.524999999999999</c:v>
                </c:pt>
                <c:pt idx="321">
                  <c:v>53.424999999999997</c:v>
                </c:pt>
                <c:pt idx="322">
                  <c:v>55.15</c:v>
                </c:pt>
                <c:pt idx="323">
                  <c:v>53.35</c:v>
                </c:pt>
                <c:pt idx="324">
                  <c:v>48.475000000000001</c:v>
                </c:pt>
                <c:pt idx="325">
                  <c:v>48.2</c:v>
                </c:pt>
                <c:pt idx="326">
                  <c:v>45.15</c:v>
                </c:pt>
                <c:pt idx="327">
                  <c:v>38.549999999999997</c:v>
                </c:pt>
                <c:pt idx="328">
                  <c:v>30.5</c:v>
                </c:pt>
                <c:pt idx="329">
                  <c:v>21.875</c:v>
                </c:pt>
                <c:pt idx="330">
                  <c:v>17.274999999999999</c:v>
                </c:pt>
                <c:pt idx="331">
                  <c:v>16.125</c:v>
                </c:pt>
                <c:pt idx="332">
                  <c:v>18.024999999999999</c:v>
                </c:pt>
                <c:pt idx="333">
                  <c:v>25.35</c:v>
                </c:pt>
                <c:pt idx="334">
                  <c:v>32.6</c:v>
                </c:pt>
                <c:pt idx="335">
                  <c:v>45.1</c:v>
                </c:pt>
                <c:pt idx="336">
                  <c:v>52.05</c:v>
                </c:pt>
                <c:pt idx="337">
                  <c:v>54.625</c:v>
                </c:pt>
                <c:pt idx="338">
                  <c:v>56.774999999999999</c:v>
                </c:pt>
                <c:pt idx="339">
                  <c:v>63.85</c:v>
                </c:pt>
                <c:pt idx="340">
                  <c:v>67.75</c:v>
                </c:pt>
                <c:pt idx="341">
                  <c:v>68.599999999999994</c:v>
                </c:pt>
                <c:pt idx="342">
                  <c:v>64.674999999999997</c:v>
                </c:pt>
                <c:pt idx="343">
                  <c:v>65.7</c:v>
                </c:pt>
                <c:pt idx="344">
                  <c:v>54.85</c:v>
                </c:pt>
                <c:pt idx="345">
                  <c:v>58.975000000000001</c:v>
                </c:pt>
                <c:pt idx="346">
                  <c:v>59.9</c:v>
                </c:pt>
                <c:pt idx="347">
                  <c:v>55.35</c:v>
                </c:pt>
                <c:pt idx="348">
                  <c:v>49.15</c:v>
                </c:pt>
                <c:pt idx="349">
                  <c:v>47.975000000000001</c:v>
                </c:pt>
                <c:pt idx="350">
                  <c:v>50.7</c:v>
                </c:pt>
                <c:pt idx="351">
                  <c:v>43.725000000000001</c:v>
                </c:pt>
                <c:pt idx="352">
                  <c:v>53.2</c:v>
                </c:pt>
                <c:pt idx="353">
                  <c:v>45.3</c:v>
                </c:pt>
                <c:pt idx="354">
                  <c:v>42.125</c:v>
                </c:pt>
                <c:pt idx="355">
                  <c:v>42.875</c:v>
                </c:pt>
                <c:pt idx="356">
                  <c:v>47.075000000000003</c:v>
                </c:pt>
                <c:pt idx="357">
                  <c:v>49.6</c:v>
                </c:pt>
                <c:pt idx="358">
                  <c:v>46.975000000000001</c:v>
                </c:pt>
                <c:pt idx="359">
                  <c:v>48.625</c:v>
                </c:pt>
                <c:pt idx="360">
                  <c:v>50.1</c:v>
                </c:pt>
                <c:pt idx="361">
                  <c:v>49.975000000000001</c:v>
                </c:pt>
                <c:pt idx="362">
                  <c:v>48.475000000000001</c:v>
                </c:pt>
                <c:pt idx="363">
                  <c:v>52.174999999999997</c:v>
                </c:pt>
                <c:pt idx="364">
                  <c:v>47.3</c:v>
                </c:pt>
                <c:pt idx="365">
                  <c:v>43.2</c:v>
                </c:pt>
                <c:pt idx="366">
                  <c:v>48.05</c:v>
                </c:pt>
                <c:pt idx="367">
                  <c:v>50.575000000000003</c:v>
                </c:pt>
                <c:pt idx="368">
                  <c:v>43.225000000000001</c:v>
                </c:pt>
                <c:pt idx="369">
                  <c:v>35.325000000000003</c:v>
                </c:pt>
                <c:pt idx="370">
                  <c:v>33.450000000000003</c:v>
                </c:pt>
                <c:pt idx="371">
                  <c:v>35.1</c:v>
                </c:pt>
                <c:pt idx="372">
                  <c:v>34</c:v>
                </c:pt>
                <c:pt idx="373">
                  <c:v>32.799999999999997</c:v>
                </c:pt>
                <c:pt idx="374">
                  <c:v>32.725000000000001</c:v>
                </c:pt>
                <c:pt idx="375">
                  <c:v>33.625</c:v>
                </c:pt>
                <c:pt idx="376">
                  <c:v>29.65</c:v>
                </c:pt>
                <c:pt idx="377">
                  <c:v>31.35</c:v>
                </c:pt>
                <c:pt idx="378">
                  <c:v>30.85</c:v>
                </c:pt>
                <c:pt idx="379">
                  <c:v>32.274999999999999</c:v>
                </c:pt>
                <c:pt idx="380">
                  <c:v>35.799999999999997</c:v>
                </c:pt>
                <c:pt idx="381">
                  <c:v>44.5</c:v>
                </c:pt>
                <c:pt idx="382">
                  <c:v>46.225000000000001</c:v>
                </c:pt>
                <c:pt idx="383">
                  <c:v>45.725000000000001</c:v>
                </c:pt>
                <c:pt idx="384">
                  <c:v>48.2</c:v>
                </c:pt>
                <c:pt idx="385">
                  <c:v>48.225000000000001</c:v>
                </c:pt>
                <c:pt idx="386">
                  <c:v>50.35</c:v>
                </c:pt>
                <c:pt idx="387">
                  <c:v>45.45</c:v>
                </c:pt>
                <c:pt idx="388">
                  <c:v>32.049999999999997</c:v>
                </c:pt>
                <c:pt idx="389">
                  <c:v>31.125</c:v>
                </c:pt>
                <c:pt idx="390">
                  <c:v>32.475000000000001</c:v>
                </c:pt>
                <c:pt idx="391">
                  <c:v>36.15</c:v>
                </c:pt>
                <c:pt idx="392">
                  <c:v>32.15</c:v>
                </c:pt>
                <c:pt idx="393">
                  <c:v>30.824999999999999</c:v>
                </c:pt>
                <c:pt idx="394">
                  <c:v>34.975000000000001</c:v>
                </c:pt>
                <c:pt idx="395">
                  <c:v>34.024999999999999</c:v>
                </c:pt>
                <c:pt idx="396">
                  <c:v>27.65</c:v>
                </c:pt>
                <c:pt idx="397">
                  <c:v>26.675000000000001</c:v>
                </c:pt>
                <c:pt idx="398">
                  <c:v>23.675000000000001</c:v>
                </c:pt>
                <c:pt idx="399">
                  <c:v>19.600000000000001</c:v>
                </c:pt>
                <c:pt idx="400">
                  <c:v>21.65</c:v>
                </c:pt>
                <c:pt idx="401">
                  <c:v>10.8</c:v>
                </c:pt>
                <c:pt idx="402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ED-554B-ACC4-E7CF55005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0556224"/>
        <c:axId val="900552112"/>
      </c:scatterChart>
      <c:scatterChart>
        <c:scatterStyle val="lineMarker"/>
        <c:varyColors val="0"/>
        <c:ser>
          <c:idx val="0"/>
          <c:order val="0"/>
          <c:tx>
            <c:strRef>
              <c:f>pnt1Values!$B$1</c:f>
              <c:strCache>
                <c:ptCount val="1"/>
                <c:pt idx="0">
                  <c:v>Bnl:GF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nt1Values!$A$2:$A$404</c:f>
              <c:numCache>
                <c:formatCode>General</c:formatCode>
                <c:ptCount val="403"/>
                <c:pt idx="0">
                  <c:v>0</c:v>
                </c:pt>
                <c:pt idx="1">
                  <c:v>0.23799999999999999</c:v>
                </c:pt>
                <c:pt idx="2">
                  <c:v>0.47599999999999998</c:v>
                </c:pt>
                <c:pt idx="3">
                  <c:v>0.71399999999999997</c:v>
                </c:pt>
                <c:pt idx="4">
                  <c:v>0.95199999999999996</c:v>
                </c:pt>
                <c:pt idx="5">
                  <c:v>1.19</c:v>
                </c:pt>
                <c:pt idx="6">
                  <c:v>1.4279999999999999</c:v>
                </c:pt>
                <c:pt idx="7">
                  <c:v>1.6659999999999999</c:v>
                </c:pt>
                <c:pt idx="8">
                  <c:v>1.9039999999999999</c:v>
                </c:pt>
                <c:pt idx="9">
                  <c:v>2.1419999999999999</c:v>
                </c:pt>
                <c:pt idx="10">
                  <c:v>2.3799000000000001</c:v>
                </c:pt>
                <c:pt idx="11">
                  <c:v>2.6179000000000001</c:v>
                </c:pt>
                <c:pt idx="12">
                  <c:v>2.8559000000000001</c:v>
                </c:pt>
                <c:pt idx="13">
                  <c:v>3.0939000000000001</c:v>
                </c:pt>
                <c:pt idx="14">
                  <c:v>3.3319000000000001</c:v>
                </c:pt>
                <c:pt idx="15">
                  <c:v>3.5699000000000001</c:v>
                </c:pt>
                <c:pt idx="16">
                  <c:v>3.8079000000000001</c:v>
                </c:pt>
                <c:pt idx="17">
                  <c:v>4.0458999999999996</c:v>
                </c:pt>
                <c:pt idx="18">
                  <c:v>4.2839</c:v>
                </c:pt>
                <c:pt idx="19">
                  <c:v>4.5218999999999996</c:v>
                </c:pt>
                <c:pt idx="20">
                  <c:v>4.7599</c:v>
                </c:pt>
                <c:pt idx="21">
                  <c:v>4.9978999999999996</c:v>
                </c:pt>
                <c:pt idx="22">
                  <c:v>5.2359</c:v>
                </c:pt>
                <c:pt idx="23">
                  <c:v>5.4739000000000004</c:v>
                </c:pt>
                <c:pt idx="24">
                  <c:v>5.7119</c:v>
                </c:pt>
                <c:pt idx="25">
                  <c:v>5.9499000000000004</c:v>
                </c:pt>
                <c:pt idx="26">
                  <c:v>6.1879</c:v>
                </c:pt>
                <c:pt idx="27">
                  <c:v>6.4259000000000004</c:v>
                </c:pt>
                <c:pt idx="28">
                  <c:v>6.6638000000000002</c:v>
                </c:pt>
                <c:pt idx="29">
                  <c:v>6.9017999999999997</c:v>
                </c:pt>
                <c:pt idx="30">
                  <c:v>7.1398000000000001</c:v>
                </c:pt>
                <c:pt idx="31">
                  <c:v>7.3777999999999997</c:v>
                </c:pt>
                <c:pt idx="32">
                  <c:v>7.6158000000000001</c:v>
                </c:pt>
                <c:pt idx="33">
                  <c:v>7.8537999999999997</c:v>
                </c:pt>
                <c:pt idx="34">
                  <c:v>8.0917999999999992</c:v>
                </c:pt>
                <c:pt idx="35">
                  <c:v>8.3298000000000005</c:v>
                </c:pt>
                <c:pt idx="36">
                  <c:v>8.5678000000000001</c:v>
                </c:pt>
                <c:pt idx="37">
                  <c:v>8.8057999999999996</c:v>
                </c:pt>
                <c:pt idx="38">
                  <c:v>9.0437999999999992</c:v>
                </c:pt>
                <c:pt idx="39">
                  <c:v>9.2818000000000005</c:v>
                </c:pt>
                <c:pt idx="40">
                  <c:v>9.5198</c:v>
                </c:pt>
                <c:pt idx="41">
                  <c:v>9.7577999999999996</c:v>
                </c:pt>
                <c:pt idx="42">
                  <c:v>9.9957999999999991</c:v>
                </c:pt>
                <c:pt idx="43">
                  <c:v>10.2338</c:v>
                </c:pt>
                <c:pt idx="44">
                  <c:v>10.4718</c:v>
                </c:pt>
                <c:pt idx="45">
                  <c:v>10.7098</c:v>
                </c:pt>
                <c:pt idx="46">
                  <c:v>10.947699999999999</c:v>
                </c:pt>
                <c:pt idx="47">
                  <c:v>11.185700000000001</c:v>
                </c:pt>
                <c:pt idx="48">
                  <c:v>11.4237</c:v>
                </c:pt>
                <c:pt idx="49">
                  <c:v>11.6617</c:v>
                </c:pt>
                <c:pt idx="50">
                  <c:v>11.899699999999999</c:v>
                </c:pt>
                <c:pt idx="51">
                  <c:v>12.137700000000001</c:v>
                </c:pt>
                <c:pt idx="52">
                  <c:v>12.3757</c:v>
                </c:pt>
                <c:pt idx="53">
                  <c:v>12.6137</c:v>
                </c:pt>
                <c:pt idx="54">
                  <c:v>12.851699999999999</c:v>
                </c:pt>
                <c:pt idx="55">
                  <c:v>13.089700000000001</c:v>
                </c:pt>
                <c:pt idx="56">
                  <c:v>13.3277</c:v>
                </c:pt>
                <c:pt idx="57">
                  <c:v>13.5657</c:v>
                </c:pt>
                <c:pt idx="58">
                  <c:v>13.803699999999999</c:v>
                </c:pt>
                <c:pt idx="59">
                  <c:v>14.041700000000001</c:v>
                </c:pt>
                <c:pt idx="60">
                  <c:v>14.2797</c:v>
                </c:pt>
                <c:pt idx="61">
                  <c:v>14.5177</c:v>
                </c:pt>
                <c:pt idx="62">
                  <c:v>14.755699999999999</c:v>
                </c:pt>
                <c:pt idx="63">
                  <c:v>14.9937</c:v>
                </c:pt>
                <c:pt idx="64">
                  <c:v>15.2317</c:v>
                </c:pt>
                <c:pt idx="65">
                  <c:v>15.4696</c:v>
                </c:pt>
                <c:pt idx="66">
                  <c:v>15.707599999999999</c:v>
                </c:pt>
                <c:pt idx="67">
                  <c:v>15.945600000000001</c:v>
                </c:pt>
                <c:pt idx="68">
                  <c:v>16.183599999999998</c:v>
                </c:pt>
                <c:pt idx="69">
                  <c:v>16.421600000000002</c:v>
                </c:pt>
                <c:pt idx="70">
                  <c:v>16.659600000000001</c:v>
                </c:pt>
                <c:pt idx="71">
                  <c:v>16.897600000000001</c:v>
                </c:pt>
                <c:pt idx="72">
                  <c:v>17.1356</c:v>
                </c:pt>
                <c:pt idx="73">
                  <c:v>17.3736</c:v>
                </c:pt>
                <c:pt idx="74">
                  <c:v>17.611599999999999</c:v>
                </c:pt>
                <c:pt idx="75">
                  <c:v>17.849599999999999</c:v>
                </c:pt>
                <c:pt idx="76">
                  <c:v>18.087599999999998</c:v>
                </c:pt>
                <c:pt idx="77">
                  <c:v>18.325600000000001</c:v>
                </c:pt>
                <c:pt idx="78">
                  <c:v>18.563600000000001</c:v>
                </c:pt>
                <c:pt idx="79">
                  <c:v>18.801600000000001</c:v>
                </c:pt>
                <c:pt idx="80">
                  <c:v>19.0396</c:v>
                </c:pt>
                <c:pt idx="81">
                  <c:v>19.2776</c:v>
                </c:pt>
                <c:pt idx="82">
                  <c:v>19.515599999999999</c:v>
                </c:pt>
                <c:pt idx="83">
                  <c:v>19.753499999999999</c:v>
                </c:pt>
                <c:pt idx="84">
                  <c:v>19.991499999999998</c:v>
                </c:pt>
                <c:pt idx="85">
                  <c:v>20.229500000000002</c:v>
                </c:pt>
                <c:pt idx="86">
                  <c:v>20.467500000000001</c:v>
                </c:pt>
                <c:pt idx="87">
                  <c:v>20.705500000000001</c:v>
                </c:pt>
                <c:pt idx="88">
                  <c:v>20.9435</c:v>
                </c:pt>
                <c:pt idx="89">
                  <c:v>21.1815</c:v>
                </c:pt>
                <c:pt idx="90">
                  <c:v>21.419499999999999</c:v>
                </c:pt>
                <c:pt idx="91">
                  <c:v>21.657499999999999</c:v>
                </c:pt>
                <c:pt idx="92">
                  <c:v>21.895499999999998</c:v>
                </c:pt>
                <c:pt idx="93">
                  <c:v>22.133500000000002</c:v>
                </c:pt>
                <c:pt idx="94">
                  <c:v>22.371500000000001</c:v>
                </c:pt>
                <c:pt idx="95">
                  <c:v>22.609500000000001</c:v>
                </c:pt>
                <c:pt idx="96">
                  <c:v>22.8475</c:v>
                </c:pt>
                <c:pt idx="97">
                  <c:v>23.0855</c:v>
                </c:pt>
                <c:pt idx="98">
                  <c:v>23.323499999999999</c:v>
                </c:pt>
                <c:pt idx="99">
                  <c:v>23.561499999999999</c:v>
                </c:pt>
                <c:pt idx="100">
                  <c:v>23.799499999999998</c:v>
                </c:pt>
                <c:pt idx="101">
                  <c:v>24.037400000000002</c:v>
                </c:pt>
                <c:pt idx="102">
                  <c:v>24.275400000000001</c:v>
                </c:pt>
                <c:pt idx="103">
                  <c:v>24.513400000000001</c:v>
                </c:pt>
                <c:pt idx="104">
                  <c:v>24.7514</c:v>
                </c:pt>
                <c:pt idx="105">
                  <c:v>24.9894</c:v>
                </c:pt>
                <c:pt idx="106">
                  <c:v>25.227399999999999</c:v>
                </c:pt>
                <c:pt idx="107">
                  <c:v>25.465399999999999</c:v>
                </c:pt>
                <c:pt idx="108">
                  <c:v>25.703399999999998</c:v>
                </c:pt>
                <c:pt idx="109">
                  <c:v>25.941400000000002</c:v>
                </c:pt>
                <c:pt idx="110">
                  <c:v>26.179400000000001</c:v>
                </c:pt>
                <c:pt idx="111">
                  <c:v>26.417400000000001</c:v>
                </c:pt>
                <c:pt idx="112">
                  <c:v>26.6554</c:v>
                </c:pt>
                <c:pt idx="113">
                  <c:v>26.8934</c:v>
                </c:pt>
                <c:pt idx="114">
                  <c:v>27.131399999999999</c:v>
                </c:pt>
                <c:pt idx="115">
                  <c:v>27.369399999999999</c:v>
                </c:pt>
                <c:pt idx="116">
                  <c:v>27.607399999999998</c:v>
                </c:pt>
                <c:pt idx="117">
                  <c:v>27.845400000000001</c:v>
                </c:pt>
                <c:pt idx="118">
                  <c:v>28.083400000000001</c:v>
                </c:pt>
                <c:pt idx="119">
                  <c:v>28.321400000000001</c:v>
                </c:pt>
                <c:pt idx="120">
                  <c:v>28.5593</c:v>
                </c:pt>
                <c:pt idx="121">
                  <c:v>28.7973</c:v>
                </c:pt>
                <c:pt idx="122">
                  <c:v>29.035299999999999</c:v>
                </c:pt>
                <c:pt idx="123">
                  <c:v>29.273299999999999</c:v>
                </c:pt>
                <c:pt idx="124">
                  <c:v>29.511299999999999</c:v>
                </c:pt>
                <c:pt idx="125">
                  <c:v>29.749300000000002</c:v>
                </c:pt>
                <c:pt idx="126">
                  <c:v>29.987300000000001</c:v>
                </c:pt>
                <c:pt idx="127">
                  <c:v>30.225300000000001</c:v>
                </c:pt>
                <c:pt idx="128">
                  <c:v>30.4633</c:v>
                </c:pt>
                <c:pt idx="129">
                  <c:v>30.7013</c:v>
                </c:pt>
                <c:pt idx="130">
                  <c:v>30.939299999999999</c:v>
                </c:pt>
                <c:pt idx="131">
                  <c:v>31.177299999999999</c:v>
                </c:pt>
                <c:pt idx="132">
                  <c:v>31.415299999999998</c:v>
                </c:pt>
                <c:pt idx="133">
                  <c:v>31.653300000000002</c:v>
                </c:pt>
                <c:pt idx="134">
                  <c:v>31.891300000000001</c:v>
                </c:pt>
                <c:pt idx="135">
                  <c:v>32.129300000000001</c:v>
                </c:pt>
                <c:pt idx="136">
                  <c:v>32.3673</c:v>
                </c:pt>
                <c:pt idx="137">
                  <c:v>32.6053</c:v>
                </c:pt>
                <c:pt idx="138">
                  <c:v>32.843200000000003</c:v>
                </c:pt>
                <c:pt idx="139">
                  <c:v>33.081200000000003</c:v>
                </c:pt>
                <c:pt idx="140">
                  <c:v>33.319200000000002</c:v>
                </c:pt>
                <c:pt idx="141">
                  <c:v>33.557200000000002</c:v>
                </c:pt>
                <c:pt idx="142">
                  <c:v>33.795200000000001</c:v>
                </c:pt>
                <c:pt idx="143">
                  <c:v>34.033200000000001</c:v>
                </c:pt>
                <c:pt idx="144">
                  <c:v>34.2712</c:v>
                </c:pt>
                <c:pt idx="145">
                  <c:v>34.5092</c:v>
                </c:pt>
                <c:pt idx="146">
                  <c:v>34.747199999999999</c:v>
                </c:pt>
                <c:pt idx="147">
                  <c:v>34.985199999999999</c:v>
                </c:pt>
                <c:pt idx="148">
                  <c:v>35.223199999999999</c:v>
                </c:pt>
                <c:pt idx="149">
                  <c:v>35.461199999999998</c:v>
                </c:pt>
                <c:pt idx="150">
                  <c:v>35.699199999999998</c:v>
                </c:pt>
                <c:pt idx="151">
                  <c:v>35.937199999999997</c:v>
                </c:pt>
                <c:pt idx="152">
                  <c:v>36.175199999999997</c:v>
                </c:pt>
                <c:pt idx="153">
                  <c:v>36.413200000000003</c:v>
                </c:pt>
                <c:pt idx="154">
                  <c:v>36.651200000000003</c:v>
                </c:pt>
                <c:pt idx="155">
                  <c:v>36.889200000000002</c:v>
                </c:pt>
                <c:pt idx="156">
                  <c:v>37.127099999999999</c:v>
                </c:pt>
                <c:pt idx="157">
                  <c:v>37.365099999999998</c:v>
                </c:pt>
                <c:pt idx="158">
                  <c:v>37.603099999999998</c:v>
                </c:pt>
                <c:pt idx="159">
                  <c:v>37.841099999999997</c:v>
                </c:pt>
                <c:pt idx="160">
                  <c:v>38.079099999999997</c:v>
                </c:pt>
                <c:pt idx="161">
                  <c:v>38.317100000000003</c:v>
                </c:pt>
                <c:pt idx="162">
                  <c:v>38.555100000000003</c:v>
                </c:pt>
                <c:pt idx="163">
                  <c:v>38.793100000000003</c:v>
                </c:pt>
                <c:pt idx="164">
                  <c:v>39.031100000000002</c:v>
                </c:pt>
                <c:pt idx="165">
                  <c:v>39.269100000000002</c:v>
                </c:pt>
                <c:pt idx="166">
                  <c:v>39.507100000000001</c:v>
                </c:pt>
                <c:pt idx="167">
                  <c:v>39.745100000000001</c:v>
                </c:pt>
                <c:pt idx="168">
                  <c:v>39.9831</c:v>
                </c:pt>
                <c:pt idx="169">
                  <c:v>40.2211</c:v>
                </c:pt>
                <c:pt idx="170">
                  <c:v>40.459099999999999</c:v>
                </c:pt>
                <c:pt idx="171">
                  <c:v>40.697099999999999</c:v>
                </c:pt>
                <c:pt idx="172">
                  <c:v>40.935099999999998</c:v>
                </c:pt>
                <c:pt idx="173">
                  <c:v>41.173099999999998</c:v>
                </c:pt>
                <c:pt idx="174">
                  <c:v>41.411000000000001</c:v>
                </c:pt>
                <c:pt idx="175">
                  <c:v>41.649000000000001</c:v>
                </c:pt>
                <c:pt idx="176">
                  <c:v>41.887</c:v>
                </c:pt>
                <c:pt idx="177">
                  <c:v>42.125</c:v>
                </c:pt>
                <c:pt idx="178">
                  <c:v>42.363</c:v>
                </c:pt>
                <c:pt idx="179">
                  <c:v>42.600999999999999</c:v>
                </c:pt>
                <c:pt idx="180">
                  <c:v>42.838999999999999</c:v>
                </c:pt>
                <c:pt idx="181">
                  <c:v>43.076999999999998</c:v>
                </c:pt>
                <c:pt idx="182">
                  <c:v>43.314999999999998</c:v>
                </c:pt>
                <c:pt idx="183">
                  <c:v>43.552999999999997</c:v>
                </c:pt>
                <c:pt idx="184">
                  <c:v>43.790999999999997</c:v>
                </c:pt>
                <c:pt idx="185">
                  <c:v>44.029000000000003</c:v>
                </c:pt>
                <c:pt idx="186">
                  <c:v>44.267000000000003</c:v>
                </c:pt>
                <c:pt idx="187">
                  <c:v>44.505000000000003</c:v>
                </c:pt>
                <c:pt idx="188">
                  <c:v>44.743000000000002</c:v>
                </c:pt>
                <c:pt idx="189">
                  <c:v>44.981000000000002</c:v>
                </c:pt>
                <c:pt idx="190">
                  <c:v>45.219000000000001</c:v>
                </c:pt>
                <c:pt idx="191">
                  <c:v>45.457000000000001</c:v>
                </c:pt>
                <c:pt idx="192">
                  <c:v>45.695</c:v>
                </c:pt>
                <c:pt idx="193">
                  <c:v>45.932899999999997</c:v>
                </c:pt>
                <c:pt idx="194">
                  <c:v>46.170900000000003</c:v>
                </c:pt>
                <c:pt idx="195">
                  <c:v>46.408900000000003</c:v>
                </c:pt>
                <c:pt idx="196">
                  <c:v>46.646900000000002</c:v>
                </c:pt>
                <c:pt idx="197">
                  <c:v>46.884900000000002</c:v>
                </c:pt>
                <c:pt idx="198">
                  <c:v>47.122900000000001</c:v>
                </c:pt>
                <c:pt idx="199">
                  <c:v>47.360900000000001</c:v>
                </c:pt>
                <c:pt idx="200">
                  <c:v>47.5989</c:v>
                </c:pt>
                <c:pt idx="201">
                  <c:v>47.8369</c:v>
                </c:pt>
                <c:pt idx="202">
                  <c:v>48.0749</c:v>
                </c:pt>
                <c:pt idx="203">
                  <c:v>48.312899999999999</c:v>
                </c:pt>
                <c:pt idx="204">
                  <c:v>48.550899999999999</c:v>
                </c:pt>
                <c:pt idx="205">
                  <c:v>48.788899999999998</c:v>
                </c:pt>
                <c:pt idx="206">
                  <c:v>49.026899999999998</c:v>
                </c:pt>
                <c:pt idx="207">
                  <c:v>49.264899999999997</c:v>
                </c:pt>
                <c:pt idx="208">
                  <c:v>49.502899999999997</c:v>
                </c:pt>
                <c:pt idx="209">
                  <c:v>49.740900000000003</c:v>
                </c:pt>
                <c:pt idx="210">
                  <c:v>49.978900000000003</c:v>
                </c:pt>
                <c:pt idx="211">
                  <c:v>50.216900000000003</c:v>
                </c:pt>
                <c:pt idx="212">
                  <c:v>50.454799999999999</c:v>
                </c:pt>
                <c:pt idx="213">
                  <c:v>50.692799999999998</c:v>
                </c:pt>
                <c:pt idx="214">
                  <c:v>50.930799999999998</c:v>
                </c:pt>
                <c:pt idx="215">
                  <c:v>51.168799999999997</c:v>
                </c:pt>
                <c:pt idx="216">
                  <c:v>51.406799999999997</c:v>
                </c:pt>
                <c:pt idx="217">
                  <c:v>51.644799999999996</c:v>
                </c:pt>
                <c:pt idx="218">
                  <c:v>51.882800000000003</c:v>
                </c:pt>
                <c:pt idx="219">
                  <c:v>52.120800000000003</c:v>
                </c:pt>
                <c:pt idx="220">
                  <c:v>52.358800000000002</c:v>
                </c:pt>
                <c:pt idx="221">
                  <c:v>52.596800000000002</c:v>
                </c:pt>
                <c:pt idx="222">
                  <c:v>52.834800000000001</c:v>
                </c:pt>
                <c:pt idx="223">
                  <c:v>53.072800000000001</c:v>
                </c:pt>
                <c:pt idx="224">
                  <c:v>53.3108</c:v>
                </c:pt>
                <c:pt idx="225">
                  <c:v>53.5488</c:v>
                </c:pt>
                <c:pt idx="226">
                  <c:v>53.786799999999999</c:v>
                </c:pt>
                <c:pt idx="227">
                  <c:v>54.024799999999999</c:v>
                </c:pt>
                <c:pt idx="228">
                  <c:v>54.262799999999999</c:v>
                </c:pt>
                <c:pt idx="229">
                  <c:v>54.500799999999998</c:v>
                </c:pt>
                <c:pt idx="230">
                  <c:v>54.738700000000001</c:v>
                </c:pt>
                <c:pt idx="231">
                  <c:v>54.976700000000001</c:v>
                </c:pt>
                <c:pt idx="232">
                  <c:v>55.214700000000001</c:v>
                </c:pt>
                <c:pt idx="233">
                  <c:v>55.4527</c:v>
                </c:pt>
                <c:pt idx="234">
                  <c:v>55.6907</c:v>
                </c:pt>
                <c:pt idx="235">
                  <c:v>55.928699999999999</c:v>
                </c:pt>
                <c:pt idx="236">
                  <c:v>56.166699999999999</c:v>
                </c:pt>
                <c:pt idx="237">
                  <c:v>56.404699999999998</c:v>
                </c:pt>
                <c:pt idx="238">
                  <c:v>56.642699999999998</c:v>
                </c:pt>
                <c:pt idx="239">
                  <c:v>56.880699999999997</c:v>
                </c:pt>
                <c:pt idx="240">
                  <c:v>57.118699999999997</c:v>
                </c:pt>
                <c:pt idx="241">
                  <c:v>57.356699999999996</c:v>
                </c:pt>
                <c:pt idx="242">
                  <c:v>57.594700000000003</c:v>
                </c:pt>
                <c:pt idx="243">
                  <c:v>57.832700000000003</c:v>
                </c:pt>
                <c:pt idx="244">
                  <c:v>58.070700000000002</c:v>
                </c:pt>
                <c:pt idx="245">
                  <c:v>58.308700000000002</c:v>
                </c:pt>
                <c:pt idx="246">
                  <c:v>58.546700000000001</c:v>
                </c:pt>
                <c:pt idx="247">
                  <c:v>58.784700000000001</c:v>
                </c:pt>
                <c:pt idx="248">
                  <c:v>59.022599999999997</c:v>
                </c:pt>
                <c:pt idx="249">
                  <c:v>59.260599999999997</c:v>
                </c:pt>
                <c:pt idx="250">
                  <c:v>59.498600000000003</c:v>
                </c:pt>
                <c:pt idx="251">
                  <c:v>59.736600000000003</c:v>
                </c:pt>
                <c:pt idx="252">
                  <c:v>59.974600000000002</c:v>
                </c:pt>
                <c:pt idx="253">
                  <c:v>60.212600000000002</c:v>
                </c:pt>
                <c:pt idx="254">
                  <c:v>60.450600000000001</c:v>
                </c:pt>
                <c:pt idx="255">
                  <c:v>60.688600000000001</c:v>
                </c:pt>
                <c:pt idx="256">
                  <c:v>60.926600000000001</c:v>
                </c:pt>
                <c:pt idx="257">
                  <c:v>61.1646</c:v>
                </c:pt>
                <c:pt idx="258">
                  <c:v>61.4026</c:v>
                </c:pt>
                <c:pt idx="259">
                  <c:v>61.640599999999999</c:v>
                </c:pt>
                <c:pt idx="260">
                  <c:v>61.878599999999999</c:v>
                </c:pt>
                <c:pt idx="261">
                  <c:v>62.116599999999998</c:v>
                </c:pt>
                <c:pt idx="262">
                  <c:v>62.354599999999998</c:v>
                </c:pt>
                <c:pt idx="263">
                  <c:v>62.592599999999997</c:v>
                </c:pt>
                <c:pt idx="264">
                  <c:v>62.830599999999997</c:v>
                </c:pt>
                <c:pt idx="265">
                  <c:v>63.068600000000004</c:v>
                </c:pt>
                <c:pt idx="266">
                  <c:v>63.3065</c:v>
                </c:pt>
                <c:pt idx="267">
                  <c:v>63.544499999999999</c:v>
                </c:pt>
                <c:pt idx="268">
                  <c:v>63.782499999999999</c:v>
                </c:pt>
                <c:pt idx="269">
                  <c:v>64.020499999999998</c:v>
                </c:pt>
                <c:pt idx="270">
                  <c:v>64.258499999999998</c:v>
                </c:pt>
                <c:pt idx="271">
                  <c:v>64.496499999999997</c:v>
                </c:pt>
                <c:pt idx="272">
                  <c:v>64.734499999999997</c:v>
                </c:pt>
                <c:pt idx="273">
                  <c:v>64.972499999999997</c:v>
                </c:pt>
                <c:pt idx="274">
                  <c:v>65.210499999999996</c:v>
                </c:pt>
                <c:pt idx="275">
                  <c:v>65.448499999999996</c:v>
                </c:pt>
                <c:pt idx="276">
                  <c:v>65.686499999999995</c:v>
                </c:pt>
                <c:pt idx="277">
                  <c:v>65.924499999999995</c:v>
                </c:pt>
                <c:pt idx="278">
                  <c:v>66.162499999999994</c:v>
                </c:pt>
                <c:pt idx="279">
                  <c:v>66.400499999999994</c:v>
                </c:pt>
                <c:pt idx="280">
                  <c:v>66.638499999999993</c:v>
                </c:pt>
                <c:pt idx="281">
                  <c:v>66.876499999999993</c:v>
                </c:pt>
                <c:pt idx="282">
                  <c:v>67.114500000000007</c:v>
                </c:pt>
                <c:pt idx="283">
                  <c:v>67.352500000000006</c:v>
                </c:pt>
                <c:pt idx="284">
                  <c:v>67.590500000000006</c:v>
                </c:pt>
                <c:pt idx="285">
                  <c:v>67.828400000000002</c:v>
                </c:pt>
                <c:pt idx="286">
                  <c:v>68.066400000000002</c:v>
                </c:pt>
                <c:pt idx="287">
                  <c:v>68.304400000000001</c:v>
                </c:pt>
                <c:pt idx="288">
                  <c:v>68.542400000000001</c:v>
                </c:pt>
                <c:pt idx="289">
                  <c:v>68.7804</c:v>
                </c:pt>
                <c:pt idx="290">
                  <c:v>69.0184</c:v>
                </c:pt>
                <c:pt idx="291">
                  <c:v>69.256399999999999</c:v>
                </c:pt>
                <c:pt idx="292">
                  <c:v>69.494399999999999</c:v>
                </c:pt>
                <c:pt idx="293">
                  <c:v>69.732399999999998</c:v>
                </c:pt>
                <c:pt idx="294">
                  <c:v>69.970399999999998</c:v>
                </c:pt>
                <c:pt idx="295">
                  <c:v>70.208399999999997</c:v>
                </c:pt>
                <c:pt idx="296">
                  <c:v>70.446399999999997</c:v>
                </c:pt>
                <c:pt idx="297">
                  <c:v>70.684399999999997</c:v>
                </c:pt>
                <c:pt idx="298">
                  <c:v>70.922399999999996</c:v>
                </c:pt>
                <c:pt idx="299">
                  <c:v>71.160399999999996</c:v>
                </c:pt>
                <c:pt idx="300">
                  <c:v>71.398399999999995</c:v>
                </c:pt>
                <c:pt idx="301">
                  <c:v>71.636399999999995</c:v>
                </c:pt>
                <c:pt idx="302">
                  <c:v>71.874399999999994</c:v>
                </c:pt>
                <c:pt idx="303">
                  <c:v>72.112399999999994</c:v>
                </c:pt>
                <c:pt idx="304">
                  <c:v>72.350300000000004</c:v>
                </c:pt>
                <c:pt idx="305">
                  <c:v>72.588300000000004</c:v>
                </c:pt>
                <c:pt idx="306">
                  <c:v>72.826300000000003</c:v>
                </c:pt>
                <c:pt idx="307">
                  <c:v>73.064300000000003</c:v>
                </c:pt>
                <c:pt idx="308">
                  <c:v>73.302300000000002</c:v>
                </c:pt>
                <c:pt idx="309">
                  <c:v>73.540300000000002</c:v>
                </c:pt>
                <c:pt idx="310">
                  <c:v>73.778300000000002</c:v>
                </c:pt>
                <c:pt idx="311">
                  <c:v>74.016300000000001</c:v>
                </c:pt>
                <c:pt idx="312">
                  <c:v>74.254300000000001</c:v>
                </c:pt>
                <c:pt idx="313">
                  <c:v>74.4923</c:v>
                </c:pt>
                <c:pt idx="314">
                  <c:v>74.7303</c:v>
                </c:pt>
                <c:pt idx="315">
                  <c:v>74.968299999999999</c:v>
                </c:pt>
                <c:pt idx="316">
                  <c:v>75.206299999999999</c:v>
                </c:pt>
                <c:pt idx="317">
                  <c:v>75.444299999999998</c:v>
                </c:pt>
                <c:pt idx="318">
                  <c:v>75.682299999999998</c:v>
                </c:pt>
                <c:pt idx="319">
                  <c:v>75.920299999999997</c:v>
                </c:pt>
                <c:pt idx="320">
                  <c:v>76.158299999999997</c:v>
                </c:pt>
                <c:pt idx="321">
                  <c:v>76.396199999999993</c:v>
                </c:pt>
                <c:pt idx="322">
                  <c:v>76.634200000000007</c:v>
                </c:pt>
                <c:pt idx="323">
                  <c:v>76.872200000000007</c:v>
                </c:pt>
                <c:pt idx="324">
                  <c:v>77.110200000000006</c:v>
                </c:pt>
                <c:pt idx="325">
                  <c:v>77.348200000000006</c:v>
                </c:pt>
                <c:pt idx="326">
                  <c:v>77.586200000000005</c:v>
                </c:pt>
                <c:pt idx="327">
                  <c:v>77.824200000000005</c:v>
                </c:pt>
                <c:pt idx="328">
                  <c:v>78.062200000000004</c:v>
                </c:pt>
                <c:pt idx="329">
                  <c:v>78.300200000000004</c:v>
                </c:pt>
                <c:pt idx="330">
                  <c:v>78.538200000000003</c:v>
                </c:pt>
                <c:pt idx="331">
                  <c:v>78.776200000000003</c:v>
                </c:pt>
                <c:pt idx="332">
                  <c:v>79.014200000000002</c:v>
                </c:pt>
                <c:pt idx="333">
                  <c:v>79.252200000000002</c:v>
                </c:pt>
                <c:pt idx="334">
                  <c:v>79.490200000000002</c:v>
                </c:pt>
                <c:pt idx="335">
                  <c:v>79.728200000000001</c:v>
                </c:pt>
                <c:pt idx="336">
                  <c:v>79.966200000000001</c:v>
                </c:pt>
                <c:pt idx="337">
                  <c:v>80.2042</c:v>
                </c:pt>
                <c:pt idx="338">
                  <c:v>80.4422</c:v>
                </c:pt>
                <c:pt idx="339">
                  <c:v>80.680199999999999</c:v>
                </c:pt>
                <c:pt idx="340">
                  <c:v>80.918099999999995</c:v>
                </c:pt>
                <c:pt idx="341">
                  <c:v>81.156099999999995</c:v>
                </c:pt>
                <c:pt idx="342">
                  <c:v>81.394099999999995</c:v>
                </c:pt>
                <c:pt idx="343">
                  <c:v>81.632099999999994</c:v>
                </c:pt>
                <c:pt idx="344">
                  <c:v>81.870099999999994</c:v>
                </c:pt>
                <c:pt idx="345">
                  <c:v>82.108099999999993</c:v>
                </c:pt>
                <c:pt idx="346">
                  <c:v>82.346100000000007</c:v>
                </c:pt>
                <c:pt idx="347">
                  <c:v>82.584100000000007</c:v>
                </c:pt>
                <c:pt idx="348">
                  <c:v>82.822100000000006</c:v>
                </c:pt>
                <c:pt idx="349">
                  <c:v>83.060100000000006</c:v>
                </c:pt>
                <c:pt idx="350">
                  <c:v>83.298100000000005</c:v>
                </c:pt>
                <c:pt idx="351">
                  <c:v>83.536100000000005</c:v>
                </c:pt>
                <c:pt idx="352">
                  <c:v>83.774100000000004</c:v>
                </c:pt>
                <c:pt idx="353">
                  <c:v>84.012100000000004</c:v>
                </c:pt>
                <c:pt idx="354">
                  <c:v>84.250100000000003</c:v>
                </c:pt>
                <c:pt idx="355">
                  <c:v>84.488100000000003</c:v>
                </c:pt>
                <c:pt idx="356">
                  <c:v>84.726100000000002</c:v>
                </c:pt>
                <c:pt idx="357">
                  <c:v>84.964100000000002</c:v>
                </c:pt>
                <c:pt idx="358">
                  <c:v>85.201999999999998</c:v>
                </c:pt>
                <c:pt idx="359">
                  <c:v>85.44</c:v>
                </c:pt>
                <c:pt idx="360">
                  <c:v>85.677999999999997</c:v>
                </c:pt>
                <c:pt idx="361">
                  <c:v>85.915999999999997</c:v>
                </c:pt>
                <c:pt idx="362">
                  <c:v>86.153999999999996</c:v>
                </c:pt>
                <c:pt idx="363">
                  <c:v>86.391999999999996</c:v>
                </c:pt>
                <c:pt idx="364">
                  <c:v>86.63</c:v>
                </c:pt>
                <c:pt idx="365">
                  <c:v>86.867999999999995</c:v>
                </c:pt>
                <c:pt idx="366">
                  <c:v>87.105999999999995</c:v>
                </c:pt>
                <c:pt idx="367">
                  <c:v>87.343999999999994</c:v>
                </c:pt>
                <c:pt idx="368">
                  <c:v>87.581999999999994</c:v>
                </c:pt>
                <c:pt idx="369">
                  <c:v>87.82</c:v>
                </c:pt>
                <c:pt idx="370">
                  <c:v>88.058000000000007</c:v>
                </c:pt>
                <c:pt idx="371">
                  <c:v>88.296000000000006</c:v>
                </c:pt>
                <c:pt idx="372">
                  <c:v>88.534000000000006</c:v>
                </c:pt>
                <c:pt idx="373">
                  <c:v>88.772000000000006</c:v>
                </c:pt>
                <c:pt idx="374">
                  <c:v>89.01</c:v>
                </c:pt>
                <c:pt idx="375">
                  <c:v>89.248000000000005</c:v>
                </c:pt>
                <c:pt idx="376">
                  <c:v>89.485900000000001</c:v>
                </c:pt>
                <c:pt idx="377">
                  <c:v>89.7239</c:v>
                </c:pt>
                <c:pt idx="378">
                  <c:v>89.9619</c:v>
                </c:pt>
                <c:pt idx="379">
                  <c:v>90.1999</c:v>
                </c:pt>
                <c:pt idx="380">
                  <c:v>90.437899999999999</c:v>
                </c:pt>
                <c:pt idx="381">
                  <c:v>90.675899999999999</c:v>
                </c:pt>
                <c:pt idx="382">
                  <c:v>90.913899999999998</c:v>
                </c:pt>
                <c:pt idx="383">
                  <c:v>91.151899999999998</c:v>
                </c:pt>
                <c:pt idx="384">
                  <c:v>91.389899999999997</c:v>
                </c:pt>
                <c:pt idx="385">
                  <c:v>91.627899999999997</c:v>
                </c:pt>
                <c:pt idx="386">
                  <c:v>91.865899999999996</c:v>
                </c:pt>
                <c:pt idx="387">
                  <c:v>92.103899999999996</c:v>
                </c:pt>
                <c:pt idx="388">
                  <c:v>92.341899999999995</c:v>
                </c:pt>
                <c:pt idx="389">
                  <c:v>92.579899999999995</c:v>
                </c:pt>
                <c:pt idx="390">
                  <c:v>92.817899999999995</c:v>
                </c:pt>
                <c:pt idx="391">
                  <c:v>93.055899999999994</c:v>
                </c:pt>
                <c:pt idx="392">
                  <c:v>93.293899999999994</c:v>
                </c:pt>
                <c:pt idx="393">
                  <c:v>93.531899999999993</c:v>
                </c:pt>
                <c:pt idx="394">
                  <c:v>93.769900000000007</c:v>
                </c:pt>
                <c:pt idx="395">
                  <c:v>94.007800000000003</c:v>
                </c:pt>
                <c:pt idx="396">
                  <c:v>94.245800000000003</c:v>
                </c:pt>
                <c:pt idx="397">
                  <c:v>94.483800000000002</c:v>
                </c:pt>
                <c:pt idx="398">
                  <c:v>94.721800000000002</c:v>
                </c:pt>
                <c:pt idx="399">
                  <c:v>94.959800000000001</c:v>
                </c:pt>
                <c:pt idx="400">
                  <c:v>95.197800000000001</c:v>
                </c:pt>
                <c:pt idx="401">
                  <c:v>95.4358</c:v>
                </c:pt>
                <c:pt idx="402">
                  <c:v>95.6738</c:v>
                </c:pt>
              </c:numCache>
            </c:numRef>
          </c:xVal>
          <c:yVal>
            <c:numRef>
              <c:f>pnt1Values!$B$2:$B$404</c:f>
              <c:numCache>
                <c:formatCode>General</c:formatCode>
                <c:ptCount val="403"/>
                <c:pt idx="0">
                  <c:v>8.1750000000000007</c:v>
                </c:pt>
                <c:pt idx="1">
                  <c:v>2.25</c:v>
                </c:pt>
                <c:pt idx="2">
                  <c:v>3.15</c:v>
                </c:pt>
                <c:pt idx="3">
                  <c:v>5.65</c:v>
                </c:pt>
                <c:pt idx="4">
                  <c:v>2.625</c:v>
                </c:pt>
                <c:pt idx="5">
                  <c:v>1.875</c:v>
                </c:pt>
                <c:pt idx="6">
                  <c:v>0.375</c:v>
                </c:pt>
                <c:pt idx="7">
                  <c:v>2.375</c:v>
                </c:pt>
                <c:pt idx="8">
                  <c:v>3.25</c:v>
                </c:pt>
                <c:pt idx="9">
                  <c:v>2.125</c:v>
                </c:pt>
                <c:pt idx="10">
                  <c:v>2.125</c:v>
                </c:pt>
                <c:pt idx="11">
                  <c:v>4.625</c:v>
                </c:pt>
                <c:pt idx="12">
                  <c:v>2.5</c:v>
                </c:pt>
                <c:pt idx="13">
                  <c:v>4.375</c:v>
                </c:pt>
                <c:pt idx="14">
                  <c:v>3.2749999999999999</c:v>
                </c:pt>
                <c:pt idx="15">
                  <c:v>5.375</c:v>
                </c:pt>
                <c:pt idx="16">
                  <c:v>6.4</c:v>
                </c:pt>
                <c:pt idx="17">
                  <c:v>6.0250000000000004</c:v>
                </c:pt>
                <c:pt idx="18">
                  <c:v>3.125</c:v>
                </c:pt>
                <c:pt idx="19">
                  <c:v>7.6749999999999998</c:v>
                </c:pt>
                <c:pt idx="20">
                  <c:v>7.05</c:v>
                </c:pt>
                <c:pt idx="21">
                  <c:v>3.375</c:v>
                </c:pt>
                <c:pt idx="22">
                  <c:v>3.9</c:v>
                </c:pt>
                <c:pt idx="23">
                  <c:v>3</c:v>
                </c:pt>
                <c:pt idx="24">
                  <c:v>1.875</c:v>
                </c:pt>
                <c:pt idx="25">
                  <c:v>3.9</c:v>
                </c:pt>
                <c:pt idx="26">
                  <c:v>3.4</c:v>
                </c:pt>
                <c:pt idx="27">
                  <c:v>1.875</c:v>
                </c:pt>
                <c:pt idx="28">
                  <c:v>3.5</c:v>
                </c:pt>
                <c:pt idx="29">
                  <c:v>1.75</c:v>
                </c:pt>
                <c:pt idx="30">
                  <c:v>5.75</c:v>
                </c:pt>
                <c:pt idx="31">
                  <c:v>4.5</c:v>
                </c:pt>
                <c:pt idx="32">
                  <c:v>6</c:v>
                </c:pt>
                <c:pt idx="33">
                  <c:v>4.8</c:v>
                </c:pt>
                <c:pt idx="34">
                  <c:v>4.2750000000000004</c:v>
                </c:pt>
                <c:pt idx="35">
                  <c:v>2.75</c:v>
                </c:pt>
                <c:pt idx="36">
                  <c:v>7.5250000000000004</c:v>
                </c:pt>
                <c:pt idx="37">
                  <c:v>7.55</c:v>
                </c:pt>
                <c:pt idx="38">
                  <c:v>3.125</c:v>
                </c:pt>
                <c:pt idx="39">
                  <c:v>5.25</c:v>
                </c:pt>
                <c:pt idx="40">
                  <c:v>7.55</c:v>
                </c:pt>
                <c:pt idx="41">
                  <c:v>2.875</c:v>
                </c:pt>
                <c:pt idx="42">
                  <c:v>3.5</c:v>
                </c:pt>
                <c:pt idx="43">
                  <c:v>6.9249999999999998</c:v>
                </c:pt>
                <c:pt idx="44">
                  <c:v>9.5250000000000004</c:v>
                </c:pt>
                <c:pt idx="45">
                  <c:v>5.7750000000000004</c:v>
                </c:pt>
                <c:pt idx="46">
                  <c:v>6.0250000000000004</c:v>
                </c:pt>
                <c:pt idx="47">
                  <c:v>6.0250000000000004</c:v>
                </c:pt>
                <c:pt idx="48">
                  <c:v>6.95</c:v>
                </c:pt>
                <c:pt idx="49">
                  <c:v>7.0250000000000004</c:v>
                </c:pt>
                <c:pt idx="50">
                  <c:v>2.5</c:v>
                </c:pt>
                <c:pt idx="51">
                  <c:v>1.375</c:v>
                </c:pt>
                <c:pt idx="52">
                  <c:v>1.125</c:v>
                </c:pt>
                <c:pt idx="53">
                  <c:v>1.25</c:v>
                </c:pt>
                <c:pt idx="54">
                  <c:v>3.75</c:v>
                </c:pt>
                <c:pt idx="55">
                  <c:v>3.25</c:v>
                </c:pt>
                <c:pt idx="56">
                  <c:v>1</c:v>
                </c:pt>
                <c:pt idx="57">
                  <c:v>2.125</c:v>
                </c:pt>
                <c:pt idx="58">
                  <c:v>3</c:v>
                </c:pt>
                <c:pt idx="59">
                  <c:v>3.125</c:v>
                </c:pt>
                <c:pt idx="60">
                  <c:v>3.125</c:v>
                </c:pt>
                <c:pt idx="61">
                  <c:v>5.4</c:v>
                </c:pt>
                <c:pt idx="62">
                  <c:v>6.9</c:v>
                </c:pt>
                <c:pt idx="63">
                  <c:v>6.75</c:v>
                </c:pt>
                <c:pt idx="64">
                  <c:v>4.125</c:v>
                </c:pt>
                <c:pt idx="65">
                  <c:v>2.25</c:v>
                </c:pt>
                <c:pt idx="66">
                  <c:v>3.375</c:v>
                </c:pt>
                <c:pt idx="67">
                  <c:v>4.9000000000000004</c:v>
                </c:pt>
                <c:pt idx="68">
                  <c:v>4.5</c:v>
                </c:pt>
                <c:pt idx="69">
                  <c:v>8</c:v>
                </c:pt>
                <c:pt idx="70">
                  <c:v>4.375</c:v>
                </c:pt>
                <c:pt idx="71">
                  <c:v>5</c:v>
                </c:pt>
                <c:pt idx="72">
                  <c:v>6.4</c:v>
                </c:pt>
                <c:pt idx="73">
                  <c:v>4.875</c:v>
                </c:pt>
                <c:pt idx="74">
                  <c:v>5.125</c:v>
                </c:pt>
                <c:pt idx="75">
                  <c:v>5.875</c:v>
                </c:pt>
                <c:pt idx="76">
                  <c:v>6.65</c:v>
                </c:pt>
                <c:pt idx="77">
                  <c:v>7.375</c:v>
                </c:pt>
                <c:pt idx="78">
                  <c:v>6.5</c:v>
                </c:pt>
                <c:pt idx="79">
                  <c:v>4.75</c:v>
                </c:pt>
                <c:pt idx="80">
                  <c:v>6.25</c:v>
                </c:pt>
                <c:pt idx="81">
                  <c:v>5.5</c:v>
                </c:pt>
                <c:pt idx="82">
                  <c:v>2.375</c:v>
                </c:pt>
                <c:pt idx="83">
                  <c:v>2.75</c:v>
                </c:pt>
                <c:pt idx="84">
                  <c:v>2.125</c:v>
                </c:pt>
                <c:pt idx="85">
                  <c:v>4.7750000000000004</c:v>
                </c:pt>
                <c:pt idx="86">
                  <c:v>5.75</c:v>
                </c:pt>
                <c:pt idx="87">
                  <c:v>6.05</c:v>
                </c:pt>
                <c:pt idx="88">
                  <c:v>4.5</c:v>
                </c:pt>
                <c:pt idx="89">
                  <c:v>2</c:v>
                </c:pt>
                <c:pt idx="90">
                  <c:v>2.375</c:v>
                </c:pt>
                <c:pt idx="91">
                  <c:v>5.5250000000000004</c:v>
                </c:pt>
                <c:pt idx="92">
                  <c:v>2.875</c:v>
                </c:pt>
                <c:pt idx="93">
                  <c:v>2.25</c:v>
                </c:pt>
                <c:pt idx="94">
                  <c:v>4.9000000000000004</c:v>
                </c:pt>
                <c:pt idx="95">
                  <c:v>8.6750000000000007</c:v>
                </c:pt>
                <c:pt idx="96">
                  <c:v>3.625</c:v>
                </c:pt>
                <c:pt idx="97">
                  <c:v>6.15</c:v>
                </c:pt>
                <c:pt idx="98">
                  <c:v>6</c:v>
                </c:pt>
                <c:pt idx="99">
                  <c:v>7.15</c:v>
                </c:pt>
                <c:pt idx="100">
                  <c:v>5.9</c:v>
                </c:pt>
                <c:pt idx="101">
                  <c:v>6</c:v>
                </c:pt>
                <c:pt idx="102">
                  <c:v>5.125</c:v>
                </c:pt>
                <c:pt idx="103">
                  <c:v>7.55</c:v>
                </c:pt>
                <c:pt idx="104">
                  <c:v>11.074999999999999</c:v>
                </c:pt>
                <c:pt idx="105">
                  <c:v>5.875</c:v>
                </c:pt>
                <c:pt idx="106">
                  <c:v>6.1749999999999998</c:v>
                </c:pt>
                <c:pt idx="107">
                  <c:v>4.5</c:v>
                </c:pt>
                <c:pt idx="108">
                  <c:v>4.5</c:v>
                </c:pt>
                <c:pt idx="109">
                  <c:v>2.5</c:v>
                </c:pt>
                <c:pt idx="110">
                  <c:v>5.7750000000000004</c:v>
                </c:pt>
                <c:pt idx="111">
                  <c:v>5.75</c:v>
                </c:pt>
                <c:pt idx="112">
                  <c:v>3.125</c:v>
                </c:pt>
                <c:pt idx="113">
                  <c:v>3.375</c:v>
                </c:pt>
                <c:pt idx="114">
                  <c:v>2.75</c:v>
                </c:pt>
                <c:pt idx="115">
                  <c:v>3.25</c:v>
                </c:pt>
                <c:pt idx="116">
                  <c:v>6.3</c:v>
                </c:pt>
                <c:pt idx="117">
                  <c:v>9.3000000000000007</c:v>
                </c:pt>
                <c:pt idx="118">
                  <c:v>5</c:v>
                </c:pt>
                <c:pt idx="119">
                  <c:v>7.45</c:v>
                </c:pt>
                <c:pt idx="120">
                  <c:v>9.4749999999999996</c:v>
                </c:pt>
                <c:pt idx="121">
                  <c:v>10.25</c:v>
                </c:pt>
                <c:pt idx="122">
                  <c:v>9.7249999999999996</c:v>
                </c:pt>
                <c:pt idx="123">
                  <c:v>10.175000000000001</c:v>
                </c:pt>
                <c:pt idx="124">
                  <c:v>6.8</c:v>
                </c:pt>
                <c:pt idx="125">
                  <c:v>5.625</c:v>
                </c:pt>
                <c:pt idx="126">
                  <c:v>5.125</c:v>
                </c:pt>
                <c:pt idx="127">
                  <c:v>7.55</c:v>
                </c:pt>
                <c:pt idx="128">
                  <c:v>3.75</c:v>
                </c:pt>
                <c:pt idx="129">
                  <c:v>7.5750000000000002</c:v>
                </c:pt>
                <c:pt idx="130">
                  <c:v>14.175000000000001</c:v>
                </c:pt>
                <c:pt idx="131">
                  <c:v>9.6750000000000007</c:v>
                </c:pt>
                <c:pt idx="132">
                  <c:v>7.3</c:v>
                </c:pt>
                <c:pt idx="133">
                  <c:v>7.5250000000000004</c:v>
                </c:pt>
                <c:pt idx="134">
                  <c:v>8.0250000000000004</c:v>
                </c:pt>
                <c:pt idx="135">
                  <c:v>11.05</c:v>
                </c:pt>
                <c:pt idx="136">
                  <c:v>7</c:v>
                </c:pt>
                <c:pt idx="137">
                  <c:v>6.65</c:v>
                </c:pt>
                <c:pt idx="138">
                  <c:v>9.8249999999999993</c:v>
                </c:pt>
                <c:pt idx="139">
                  <c:v>6.5250000000000004</c:v>
                </c:pt>
                <c:pt idx="140">
                  <c:v>8.4</c:v>
                </c:pt>
                <c:pt idx="141">
                  <c:v>9.7750000000000004</c:v>
                </c:pt>
                <c:pt idx="142">
                  <c:v>7.15</c:v>
                </c:pt>
                <c:pt idx="143">
                  <c:v>6.55</c:v>
                </c:pt>
                <c:pt idx="144">
                  <c:v>7</c:v>
                </c:pt>
                <c:pt idx="145">
                  <c:v>6.625</c:v>
                </c:pt>
                <c:pt idx="146">
                  <c:v>4.625</c:v>
                </c:pt>
                <c:pt idx="147">
                  <c:v>3.875</c:v>
                </c:pt>
                <c:pt idx="148">
                  <c:v>7.4</c:v>
                </c:pt>
                <c:pt idx="149">
                  <c:v>7</c:v>
                </c:pt>
                <c:pt idx="150">
                  <c:v>11.15</c:v>
                </c:pt>
                <c:pt idx="151">
                  <c:v>11.525</c:v>
                </c:pt>
                <c:pt idx="152">
                  <c:v>10.4</c:v>
                </c:pt>
                <c:pt idx="153">
                  <c:v>10.3</c:v>
                </c:pt>
                <c:pt idx="154">
                  <c:v>11.45</c:v>
                </c:pt>
                <c:pt idx="155">
                  <c:v>12.975</c:v>
                </c:pt>
                <c:pt idx="156">
                  <c:v>11.324999999999999</c:v>
                </c:pt>
                <c:pt idx="157">
                  <c:v>11.975</c:v>
                </c:pt>
                <c:pt idx="158">
                  <c:v>17.175000000000001</c:v>
                </c:pt>
                <c:pt idx="159">
                  <c:v>14.875</c:v>
                </c:pt>
                <c:pt idx="160">
                  <c:v>20.574999999999999</c:v>
                </c:pt>
                <c:pt idx="161">
                  <c:v>17.5</c:v>
                </c:pt>
                <c:pt idx="162">
                  <c:v>7.7750000000000004</c:v>
                </c:pt>
                <c:pt idx="163">
                  <c:v>8.375</c:v>
                </c:pt>
                <c:pt idx="164">
                  <c:v>10.525</c:v>
                </c:pt>
                <c:pt idx="165">
                  <c:v>10.25</c:v>
                </c:pt>
                <c:pt idx="166">
                  <c:v>10.9</c:v>
                </c:pt>
                <c:pt idx="167">
                  <c:v>14.3</c:v>
                </c:pt>
                <c:pt idx="168">
                  <c:v>11.025</c:v>
                </c:pt>
                <c:pt idx="169">
                  <c:v>13.3</c:v>
                </c:pt>
                <c:pt idx="170">
                  <c:v>10.675000000000001</c:v>
                </c:pt>
                <c:pt idx="171">
                  <c:v>11.074999999999999</c:v>
                </c:pt>
                <c:pt idx="172">
                  <c:v>14.25</c:v>
                </c:pt>
                <c:pt idx="173">
                  <c:v>9.5250000000000004</c:v>
                </c:pt>
                <c:pt idx="174">
                  <c:v>7.7750000000000004</c:v>
                </c:pt>
                <c:pt idx="175">
                  <c:v>6.4</c:v>
                </c:pt>
                <c:pt idx="176">
                  <c:v>11.675000000000001</c:v>
                </c:pt>
                <c:pt idx="177">
                  <c:v>10.425000000000001</c:v>
                </c:pt>
                <c:pt idx="178">
                  <c:v>9.625</c:v>
                </c:pt>
                <c:pt idx="179">
                  <c:v>8.25</c:v>
                </c:pt>
                <c:pt idx="180">
                  <c:v>12.275</c:v>
                </c:pt>
                <c:pt idx="181">
                  <c:v>9.625</c:v>
                </c:pt>
                <c:pt idx="182">
                  <c:v>23.5</c:v>
                </c:pt>
                <c:pt idx="183">
                  <c:v>27.95</c:v>
                </c:pt>
                <c:pt idx="184">
                  <c:v>17.475000000000001</c:v>
                </c:pt>
                <c:pt idx="185">
                  <c:v>14.55</c:v>
                </c:pt>
                <c:pt idx="186">
                  <c:v>15.225</c:v>
                </c:pt>
                <c:pt idx="187">
                  <c:v>11.525</c:v>
                </c:pt>
                <c:pt idx="188">
                  <c:v>21.274999999999999</c:v>
                </c:pt>
                <c:pt idx="189">
                  <c:v>13.925000000000001</c:v>
                </c:pt>
                <c:pt idx="190">
                  <c:v>12.45</c:v>
                </c:pt>
                <c:pt idx="191">
                  <c:v>14.725</c:v>
                </c:pt>
                <c:pt idx="192">
                  <c:v>21.05</c:v>
                </c:pt>
                <c:pt idx="193">
                  <c:v>14.5</c:v>
                </c:pt>
                <c:pt idx="194">
                  <c:v>9.375</c:v>
                </c:pt>
                <c:pt idx="195">
                  <c:v>12.55</c:v>
                </c:pt>
                <c:pt idx="196">
                  <c:v>11.45</c:v>
                </c:pt>
                <c:pt idx="197">
                  <c:v>12.324999999999999</c:v>
                </c:pt>
                <c:pt idx="198">
                  <c:v>7.125</c:v>
                </c:pt>
                <c:pt idx="199">
                  <c:v>15.2</c:v>
                </c:pt>
                <c:pt idx="200">
                  <c:v>18.2</c:v>
                </c:pt>
                <c:pt idx="201">
                  <c:v>21.65</c:v>
                </c:pt>
                <c:pt idx="202">
                  <c:v>20.45</c:v>
                </c:pt>
                <c:pt idx="203">
                  <c:v>27.274999999999999</c:v>
                </c:pt>
                <c:pt idx="204">
                  <c:v>25.225000000000001</c:v>
                </c:pt>
                <c:pt idx="205">
                  <c:v>19</c:v>
                </c:pt>
                <c:pt idx="206">
                  <c:v>15.55</c:v>
                </c:pt>
                <c:pt idx="207">
                  <c:v>16.725000000000001</c:v>
                </c:pt>
                <c:pt idx="208">
                  <c:v>17.725000000000001</c:v>
                </c:pt>
                <c:pt idx="209">
                  <c:v>23.55</c:v>
                </c:pt>
                <c:pt idx="210">
                  <c:v>22.425000000000001</c:v>
                </c:pt>
                <c:pt idx="211">
                  <c:v>17.350000000000001</c:v>
                </c:pt>
                <c:pt idx="212">
                  <c:v>22.6</c:v>
                </c:pt>
                <c:pt idx="213">
                  <c:v>14.074999999999999</c:v>
                </c:pt>
                <c:pt idx="214">
                  <c:v>19.524999999999999</c:v>
                </c:pt>
                <c:pt idx="215">
                  <c:v>16.074999999999999</c:v>
                </c:pt>
                <c:pt idx="216">
                  <c:v>20.125</c:v>
                </c:pt>
                <c:pt idx="217">
                  <c:v>13.725</c:v>
                </c:pt>
                <c:pt idx="218">
                  <c:v>16.375</c:v>
                </c:pt>
                <c:pt idx="219">
                  <c:v>15.875</c:v>
                </c:pt>
                <c:pt idx="220">
                  <c:v>12.525</c:v>
                </c:pt>
                <c:pt idx="221">
                  <c:v>10.55</c:v>
                </c:pt>
                <c:pt idx="222">
                  <c:v>12.2</c:v>
                </c:pt>
                <c:pt idx="223">
                  <c:v>7.125</c:v>
                </c:pt>
                <c:pt idx="224">
                  <c:v>12.425000000000001</c:v>
                </c:pt>
                <c:pt idx="225">
                  <c:v>5.375</c:v>
                </c:pt>
                <c:pt idx="226">
                  <c:v>5.875</c:v>
                </c:pt>
                <c:pt idx="227">
                  <c:v>10.050000000000001</c:v>
                </c:pt>
                <c:pt idx="228">
                  <c:v>18.55</c:v>
                </c:pt>
                <c:pt idx="229">
                  <c:v>15.275</c:v>
                </c:pt>
                <c:pt idx="230">
                  <c:v>13.225</c:v>
                </c:pt>
                <c:pt idx="231">
                  <c:v>11.675000000000001</c:v>
                </c:pt>
                <c:pt idx="232">
                  <c:v>9.6750000000000007</c:v>
                </c:pt>
                <c:pt idx="233">
                  <c:v>8.1750000000000007</c:v>
                </c:pt>
                <c:pt idx="234">
                  <c:v>13.725</c:v>
                </c:pt>
                <c:pt idx="235">
                  <c:v>12.574999999999999</c:v>
                </c:pt>
                <c:pt idx="236">
                  <c:v>13.625</c:v>
                </c:pt>
                <c:pt idx="237">
                  <c:v>13.775</c:v>
                </c:pt>
                <c:pt idx="238">
                  <c:v>9.9250000000000007</c:v>
                </c:pt>
                <c:pt idx="239">
                  <c:v>13.925000000000001</c:v>
                </c:pt>
                <c:pt idx="240">
                  <c:v>16.399999999999999</c:v>
                </c:pt>
                <c:pt idx="241">
                  <c:v>18.8</c:v>
                </c:pt>
                <c:pt idx="242">
                  <c:v>29.925000000000001</c:v>
                </c:pt>
                <c:pt idx="243">
                  <c:v>25.925000000000001</c:v>
                </c:pt>
                <c:pt idx="244">
                  <c:v>14.8</c:v>
                </c:pt>
                <c:pt idx="245">
                  <c:v>13.975</c:v>
                </c:pt>
                <c:pt idx="246">
                  <c:v>19.850000000000001</c:v>
                </c:pt>
                <c:pt idx="247">
                  <c:v>19.899999999999999</c:v>
                </c:pt>
                <c:pt idx="248">
                  <c:v>20.274999999999999</c:v>
                </c:pt>
                <c:pt idx="249">
                  <c:v>26.95</c:v>
                </c:pt>
                <c:pt idx="250">
                  <c:v>14.55</c:v>
                </c:pt>
                <c:pt idx="251">
                  <c:v>21.65</c:v>
                </c:pt>
                <c:pt idx="252">
                  <c:v>15.324999999999999</c:v>
                </c:pt>
                <c:pt idx="253">
                  <c:v>8.0500000000000007</c:v>
                </c:pt>
                <c:pt idx="254">
                  <c:v>3.375</c:v>
                </c:pt>
                <c:pt idx="255">
                  <c:v>5.125</c:v>
                </c:pt>
                <c:pt idx="256">
                  <c:v>11.05</c:v>
                </c:pt>
                <c:pt idx="257">
                  <c:v>15.375</c:v>
                </c:pt>
                <c:pt idx="258">
                  <c:v>26.4</c:v>
                </c:pt>
                <c:pt idx="259">
                  <c:v>22.675000000000001</c:v>
                </c:pt>
                <c:pt idx="260">
                  <c:v>27.375</c:v>
                </c:pt>
                <c:pt idx="261">
                  <c:v>31.274999999999999</c:v>
                </c:pt>
                <c:pt idx="262">
                  <c:v>25.375</c:v>
                </c:pt>
                <c:pt idx="263">
                  <c:v>29.725000000000001</c:v>
                </c:pt>
                <c:pt idx="264">
                  <c:v>19.225000000000001</c:v>
                </c:pt>
                <c:pt idx="265">
                  <c:v>29.274999999999999</c:v>
                </c:pt>
                <c:pt idx="266">
                  <c:v>46.475000000000001</c:v>
                </c:pt>
                <c:pt idx="267">
                  <c:v>49.75</c:v>
                </c:pt>
                <c:pt idx="268">
                  <c:v>39.35</c:v>
                </c:pt>
                <c:pt idx="269">
                  <c:v>22.375</c:v>
                </c:pt>
                <c:pt idx="270">
                  <c:v>17.225000000000001</c:v>
                </c:pt>
                <c:pt idx="271">
                  <c:v>20.45</c:v>
                </c:pt>
                <c:pt idx="272">
                  <c:v>22.25</c:v>
                </c:pt>
                <c:pt idx="273">
                  <c:v>32.200000000000003</c:v>
                </c:pt>
                <c:pt idx="274">
                  <c:v>26.9</c:v>
                </c:pt>
                <c:pt idx="275">
                  <c:v>18.850000000000001</c:v>
                </c:pt>
                <c:pt idx="276">
                  <c:v>22.175000000000001</c:v>
                </c:pt>
                <c:pt idx="277">
                  <c:v>18.774999999999999</c:v>
                </c:pt>
                <c:pt idx="278">
                  <c:v>19.7</c:v>
                </c:pt>
                <c:pt idx="279">
                  <c:v>14.324999999999999</c:v>
                </c:pt>
                <c:pt idx="280">
                  <c:v>20.9</c:v>
                </c:pt>
                <c:pt idx="281">
                  <c:v>26.85</c:v>
                </c:pt>
                <c:pt idx="282">
                  <c:v>21.15</c:v>
                </c:pt>
                <c:pt idx="283">
                  <c:v>24.524999999999999</c:v>
                </c:pt>
                <c:pt idx="284">
                  <c:v>20.149999999999999</c:v>
                </c:pt>
                <c:pt idx="285">
                  <c:v>9.9</c:v>
                </c:pt>
                <c:pt idx="286">
                  <c:v>13.1</c:v>
                </c:pt>
                <c:pt idx="287">
                  <c:v>12.35</c:v>
                </c:pt>
                <c:pt idx="288">
                  <c:v>26.524999999999999</c:v>
                </c:pt>
                <c:pt idx="289">
                  <c:v>33.625</c:v>
                </c:pt>
                <c:pt idx="290">
                  <c:v>23.7</c:v>
                </c:pt>
                <c:pt idx="291">
                  <c:v>22.45</c:v>
                </c:pt>
                <c:pt idx="292">
                  <c:v>21.675000000000001</c:v>
                </c:pt>
                <c:pt idx="293">
                  <c:v>30.524999999999999</c:v>
                </c:pt>
                <c:pt idx="294">
                  <c:v>25.85</c:v>
                </c:pt>
                <c:pt idx="295">
                  <c:v>34.225000000000001</c:v>
                </c:pt>
                <c:pt idx="296">
                  <c:v>42.05</c:v>
                </c:pt>
                <c:pt idx="297">
                  <c:v>41.125</c:v>
                </c:pt>
                <c:pt idx="298">
                  <c:v>29.824999999999999</c:v>
                </c:pt>
                <c:pt idx="299">
                  <c:v>15.4</c:v>
                </c:pt>
                <c:pt idx="300">
                  <c:v>14.225</c:v>
                </c:pt>
                <c:pt idx="301">
                  <c:v>6.8</c:v>
                </c:pt>
                <c:pt idx="302">
                  <c:v>8.65</c:v>
                </c:pt>
                <c:pt idx="303">
                  <c:v>13.074999999999999</c:v>
                </c:pt>
                <c:pt idx="304">
                  <c:v>8.625</c:v>
                </c:pt>
                <c:pt idx="305">
                  <c:v>10.3</c:v>
                </c:pt>
                <c:pt idx="306">
                  <c:v>5.875</c:v>
                </c:pt>
                <c:pt idx="307">
                  <c:v>9</c:v>
                </c:pt>
                <c:pt idx="308">
                  <c:v>10.275</c:v>
                </c:pt>
                <c:pt idx="309">
                  <c:v>8.9</c:v>
                </c:pt>
                <c:pt idx="310">
                  <c:v>12.574999999999999</c:v>
                </c:pt>
                <c:pt idx="311">
                  <c:v>12.925000000000001</c:v>
                </c:pt>
                <c:pt idx="312">
                  <c:v>23.1</c:v>
                </c:pt>
                <c:pt idx="313">
                  <c:v>18.5</c:v>
                </c:pt>
                <c:pt idx="314">
                  <c:v>23.35</c:v>
                </c:pt>
                <c:pt idx="315">
                  <c:v>15.375</c:v>
                </c:pt>
                <c:pt idx="316">
                  <c:v>9.0500000000000007</c:v>
                </c:pt>
                <c:pt idx="317">
                  <c:v>9.0749999999999993</c:v>
                </c:pt>
                <c:pt idx="318">
                  <c:v>10.3</c:v>
                </c:pt>
                <c:pt idx="319">
                  <c:v>10.775</c:v>
                </c:pt>
                <c:pt idx="320">
                  <c:v>10.15</c:v>
                </c:pt>
                <c:pt idx="321">
                  <c:v>14.475</c:v>
                </c:pt>
                <c:pt idx="322">
                  <c:v>18</c:v>
                </c:pt>
                <c:pt idx="323">
                  <c:v>18.574999999999999</c:v>
                </c:pt>
                <c:pt idx="324">
                  <c:v>17.074999999999999</c:v>
                </c:pt>
                <c:pt idx="325">
                  <c:v>16.100000000000001</c:v>
                </c:pt>
                <c:pt idx="326">
                  <c:v>18.899999999999999</c:v>
                </c:pt>
                <c:pt idx="327">
                  <c:v>17.149999999999999</c:v>
                </c:pt>
                <c:pt idx="328">
                  <c:v>15.55</c:v>
                </c:pt>
                <c:pt idx="329">
                  <c:v>17.125</c:v>
                </c:pt>
                <c:pt idx="330">
                  <c:v>15.975</c:v>
                </c:pt>
                <c:pt idx="331">
                  <c:v>21.074999999999999</c:v>
                </c:pt>
                <c:pt idx="332">
                  <c:v>38.075000000000003</c:v>
                </c:pt>
                <c:pt idx="333">
                  <c:v>40.15</c:v>
                </c:pt>
                <c:pt idx="334">
                  <c:v>53.274999999999999</c:v>
                </c:pt>
                <c:pt idx="335">
                  <c:v>31.074999999999999</c:v>
                </c:pt>
                <c:pt idx="336">
                  <c:v>24.824999999999999</c:v>
                </c:pt>
                <c:pt idx="337">
                  <c:v>34.9</c:v>
                </c:pt>
                <c:pt idx="338">
                  <c:v>27.024999999999999</c:v>
                </c:pt>
                <c:pt idx="339">
                  <c:v>22.774999999999999</c:v>
                </c:pt>
                <c:pt idx="340">
                  <c:v>23.475000000000001</c:v>
                </c:pt>
                <c:pt idx="341">
                  <c:v>11.8</c:v>
                </c:pt>
                <c:pt idx="342">
                  <c:v>13.35</c:v>
                </c:pt>
                <c:pt idx="343">
                  <c:v>12</c:v>
                </c:pt>
                <c:pt idx="344">
                  <c:v>9.8000000000000007</c:v>
                </c:pt>
                <c:pt idx="345">
                  <c:v>14.074999999999999</c:v>
                </c:pt>
                <c:pt idx="346">
                  <c:v>14.15</c:v>
                </c:pt>
                <c:pt idx="347">
                  <c:v>22.274999999999999</c:v>
                </c:pt>
                <c:pt idx="348">
                  <c:v>26.774999999999999</c:v>
                </c:pt>
                <c:pt idx="349">
                  <c:v>23.25</c:v>
                </c:pt>
                <c:pt idx="350">
                  <c:v>21.35</c:v>
                </c:pt>
                <c:pt idx="351">
                  <c:v>28.95</c:v>
                </c:pt>
                <c:pt idx="352">
                  <c:v>45.424999999999997</c:v>
                </c:pt>
                <c:pt idx="353">
                  <c:v>34.575000000000003</c:v>
                </c:pt>
                <c:pt idx="354">
                  <c:v>25.925000000000001</c:v>
                </c:pt>
                <c:pt idx="355">
                  <c:v>21.824999999999999</c:v>
                </c:pt>
                <c:pt idx="356">
                  <c:v>45.524999999999999</c:v>
                </c:pt>
                <c:pt idx="357">
                  <c:v>51.825000000000003</c:v>
                </c:pt>
                <c:pt idx="358">
                  <c:v>43.725000000000001</c:v>
                </c:pt>
                <c:pt idx="359">
                  <c:v>33.225000000000001</c:v>
                </c:pt>
                <c:pt idx="360">
                  <c:v>29.875</c:v>
                </c:pt>
                <c:pt idx="361">
                  <c:v>38.4</c:v>
                </c:pt>
                <c:pt idx="362">
                  <c:v>34.524999999999999</c:v>
                </c:pt>
                <c:pt idx="363">
                  <c:v>26.95</c:v>
                </c:pt>
                <c:pt idx="364">
                  <c:v>13.675000000000001</c:v>
                </c:pt>
                <c:pt idx="365">
                  <c:v>21.574999999999999</c:v>
                </c:pt>
                <c:pt idx="366">
                  <c:v>21.45</c:v>
                </c:pt>
                <c:pt idx="367">
                  <c:v>26.375</c:v>
                </c:pt>
                <c:pt idx="368">
                  <c:v>18.95</c:v>
                </c:pt>
                <c:pt idx="369">
                  <c:v>12.7</c:v>
                </c:pt>
                <c:pt idx="370">
                  <c:v>16.600000000000001</c:v>
                </c:pt>
                <c:pt idx="371">
                  <c:v>17.625</c:v>
                </c:pt>
                <c:pt idx="372">
                  <c:v>17.899999999999999</c:v>
                </c:pt>
                <c:pt idx="373">
                  <c:v>19.725000000000001</c:v>
                </c:pt>
                <c:pt idx="374">
                  <c:v>14.425000000000001</c:v>
                </c:pt>
                <c:pt idx="375">
                  <c:v>22.1</c:v>
                </c:pt>
                <c:pt idx="376">
                  <c:v>27.6</c:v>
                </c:pt>
                <c:pt idx="377">
                  <c:v>42.25</c:v>
                </c:pt>
                <c:pt idx="378">
                  <c:v>37.299999999999997</c:v>
                </c:pt>
                <c:pt idx="379">
                  <c:v>26.774999999999999</c:v>
                </c:pt>
                <c:pt idx="380">
                  <c:v>24.6</c:v>
                </c:pt>
                <c:pt idx="381">
                  <c:v>18.649999999999999</c:v>
                </c:pt>
                <c:pt idx="382">
                  <c:v>20.9</c:v>
                </c:pt>
                <c:pt idx="383">
                  <c:v>16.2</c:v>
                </c:pt>
                <c:pt idx="384">
                  <c:v>12.95</c:v>
                </c:pt>
                <c:pt idx="385">
                  <c:v>11.925000000000001</c:v>
                </c:pt>
                <c:pt idx="386">
                  <c:v>17.8</c:v>
                </c:pt>
                <c:pt idx="387">
                  <c:v>30.4</c:v>
                </c:pt>
                <c:pt idx="388">
                  <c:v>39.475000000000001</c:v>
                </c:pt>
                <c:pt idx="389">
                  <c:v>29.274999999999999</c:v>
                </c:pt>
                <c:pt idx="390">
                  <c:v>21.574999999999999</c:v>
                </c:pt>
                <c:pt idx="391">
                  <c:v>18.824999999999999</c:v>
                </c:pt>
                <c:pt idx="392">
                  <c:v>18.350000000000001</c:v>
                </c:pt>
                <c:pt idx="393">
                  <c:v>24.8</c:v>
                </c:pt>
                <c:pt idx="394">
                  <c:v>23.324999999999999</c:v>
                </c:pt>
                <c:pt idx="395">
                  <c:v>17.324999999999999</c:v>
                </c:pt>
                <c:pt idx="396">
                  <c:v>18.725000000000001</c:v>
                </c:pt>
                <c:pt idx="397">
                  <c:v>14.775</c:v>
                </c:pt>
                <c:pt idx="398">
                  <c:v>13.65</c:v>
                </c:pt>
                <c:pt idx="399">
                  <c:v>17.05</c:v>
                </c:pt>
                <c:pt idx="400">
                  <c:v>15.95</c:v>
                </c:pt>
                <c:pt idx="401">
                  <c:v>20.65</c:v>
                </c:pt>
                <c:pt idx="402">
                  <c:v>12.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ED-554B-ACC4-E7CF55005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798800"/>
        <c:axId val="1314380944"/>
      </c:scatterChart>
      <c:valAx>
        <c:axId val="90055622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552112"/>
        <c:crosses val="autoZero"/>
        <c:crossBetween val="midCat"/>
      </c:valAx>
      <c:valAx>
        <c:axId val="900552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556224"/>
        <c:crosses val="autoZero"/>
        <c:crossBetween val="midCat"/>
      </c:valAx>
      <c:valAx>
        <c:axId val="131438094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98800"/>
        <c:crosses val="max"/>
        <c:crossBetween val="midCat"/>
      </c:valAx>
      <c:valAx>
        <c:axId val="13157988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14380944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385</xdr:row>
      <xdr:rowOff>101600</xdr:rowOff>
    </xdr:from>
    <xdr:to>
      <xdr:col>16</xdr:col>
      <xdr:colOff>558800</xdr:colOff>
      <xdr:row>41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9120</xdr:colOff>
      <xdr:row>3</xdr:row>
      <xdr:rowOff>193040</xdr:rowOff>
    </xdr:from>
    <xdr:to>
      <xdr:col>11</xdr:col>
      <xdr:colOff>401320</xdr:colOff>
      <xdr:row>22</xdr:row>
      <xdr:rowOff>101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E7E9AA-E2AC-9141-8CCC-B41DB8DDAF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04"/>
  <sheetViews>
    <sheetView tabSelected="1" zoomScale="125" workbookViewId="0">
      <selection activeCell="N16" sqref="N1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0</v>
      </c>
      <c r="B2">
        <v>8.1750000000000007</v>
      </c>
      <c r="C2">
        <v>13.7</v>
      </c>
    </row>
    <row r="3" spans="1:3" x14ac:dyDescent="0.2">
      <c r="A3">
        <v>0.23799999999999999</v>
      </c>
      <c r="B3">
        <v>2.25</v>
      </c>
      <c r="C3">
        <v>13.425000000000001</v>
      </c>
    </row>
    <row r="4" spans="1:3" x14ac:dyDescent="0.2">
      <c r="A4">
        <v>0.47599999999999998</v>
      </c>
      <c r="B4">
        <v>3.15</v>
      </c>
      <c r="C4">
        <v>15.475</v>
      </c>
    </row>
    <row r="5" spans="1:3" x14ac:dyDescent="0.2">
      <c r="A5">
        <v>0.71399999999999997</v>
      </c>
      <c r="B5">
        <v>5.65</v>
      </c>
      <c r="C5">
        <v>14.5</v>
      </c>
    </row>
    <row r="6" spans="1:3" x14ac:dyDescent="0.2">
      <c r="A6">
        <v>0.95199999999999996</v>
      </c>
      <c r="B6">
        <v>2.625</v>
      </c>
      <c r="C6">
        <v>9.4</v>
      </c>
    </row>
    <row r="7" spans="1:3" x14ac:dyDescent="0.2">
      <c r="A7">
        <v>1.19</v>
      </c>
      <c r="B7">
        <v>1.875</v>
      </c>
      <c r="C7">
        <v>8.9749999999999996</v>
      </c>
    </row>
    <row r="8" spans="1:3" x14ac:dyDescent="0.2">
      <c r="A8">
        <v>1.4279999999999999</v>
      </c>
      <c r="B8">
        <v>0.375</v>
      </c>
      <c r="C8">
        <v>7.1</v>
      </c>
    </row>
    <row r="9" spans="1:3" x14ac:dyDescent="0.2">
      <c r="A9">
        <v>1.6659999999999999</v>
      </c>
      <c r="B9">
        <v>2.375</v>
      </c>
      <c r="C9">
        <v>9.5</v>
      </c>
    </row>
    <row r="10" spans="1:3" x14ac:dyDescent="0.2">
      <c r="A10">
        <v>1.9039999999999999</v>
      </c>
      <c r="B10">
        <v>3.25</v>
      </c>
      <c r="C10">
        <v>10.425000000000001</v>
      </c>
    </row>
    <row r="11" spans="1:3" x14ac:dyDescent="0.2">
      <c r="A11">
        <v>2.1419999999999999</v>
      </c>
      <c r="B11">
        <v>2.125</v>
      </c>
      <c r="C11">
        <v>11.65</v>
      </c>
    </row>
    <row r="12" spans="1:3" x14ac:dyDescent="0.2">
      <c r="A12">
        <v>2.3799000000000001</v>
      </c>
      <c r="B12">
        <v>2.125</v>
      </c>
      <c r="C12">
        <v>13.175000000000001</v>
      </c>
    </row>
    <row r="13" spans="1:3" x14ac:dyDescent="0.2">
      <c r="A13">
        <v>2.6179000000000001</v>
      </c>
      <c r="B13">
        <v>4.625</v>
      </c>
      <c r="C13">
        <v>11.074999999999999</v>
      </c>
    </row>
    <row r="14" spans="1:3" x14ac:dyDescent="0.2">
      <c r="A14">
        <v>2.8559000000000001</v>
      </c>
      <c r="B14">
        <v>2.5</v>
      </c>
      <c r="C14">
        <v>11.65</v>
      </c>
    </row>
    <row r="15" spans="1:3" x14ac:dyDescent="0.2">
      <c r="A15">
        <v>3.0939000000000001</v>
      </c>
      <c r="B15">
        <v>4.375</v>
      </c>
      <c r="C15">
        <v>9.75</v>
      </c>
    </row>
    <row r="16" spans="1:3" x14ac:dyDescent="0.2">
      <c r="A16">
        <v>3.3319000000000001</v>
      </c>
      <c r="B16">
        <v>3.2749999999999999</v>
      </c>
      <c r="C16">
        <v>11.25</v>
      </c>
    </row>
    <row r="17" spans="1:3" x14ac:dyDescent="0.2">
      <c r="A17">
        <v>3.5699000000000001</v>
      </c>
      <c r="B17">
        <v>5.375</v>
      </c>
      <c r="C17">
        <v>11.975</v>
      </c>
    </row>
    <row r="18" spans="1:3" x14ac:dyDescent="0.2">
      <c r="A18">
        <v>3.8079000000000001</v>
      </c>
      <c r="B18">
        <v>6.4</v>
      </c>
      <c r="C18">
        <v>6.35</v>
      </c>
    </row>
    <row r="19" spans="1:3" x14ac:dyDescent="0.2">
      <c r="A19">
        <v>4.0458999999999996</v>
      </c>
      <c r="B19">
        <v>6.0250000000000004</v>
      </c>
      <c r="C19">
        <v>6.5</v>
      </c>
    </row>
    <row r="20" spans="1:3" x14ac:dyDescent="0.2">
      <c r="A20">
        <v>4.2839</v>
      </c>
      <c r="B20">
        <v>3.125</v>
      </c>
      <c r="C20">
        <v>6.95</v>
      </c>
    </row>
    <row r="21" spans="1:3" x14ac:dyDescent="0.2">
      <c r="A21">
        <v>4.5218999999999996</v>
      </c>
      <c r="B21">
        <v>7.6749999999999998</v>
      </c>
      <c r="C21">
        <v>8.8249999999999993</v>
      </c>
    </row>
    <row r="22" spans="1:3" x14ac:dyDescent="0.2">
      <c r="A22">
        <v>4.7599</v>
      </c>
      <c r="B22">
        <v>7.05</v>
      </c>
      <c r="C22">
        <v>7.625</v>
      </c>
    </row>
    <row r="23" spans="1:3" x14ac:dyDescent="0.2">
      <c r="A23">
        <v>4.9978999999999996</v>
      </c>
      <c r="B23">
        <v>3.375</v>
      </c>
      <c r="C23">
        <v>6.5750000000000002</v>
      </c>
    </row>
    <row r="24" spans="1:3" x14ac:dyDescent="0.2">
      <c r="A24">
        <v>5.2359</v>
      </c>
      <c r="B24">
        <v>3.9</v>
      </c>
      <c r="C24">
        <v>6.0250000000000004</v>
      </c>
    </row>
    <row r="25" spans="1:3" x14ac:dyDescent="0.2">
      <c r="A25">
        <v>5.4739000000000004</v>
      </c>
      <c r="B25">
        <v>3</v>
      </c>
      <c r="C25">
        <v>6.85</v>
      </c>
    </row>
    <row r="26" spans="1:3" x14ac:dyDescent="0.2">
      <c r="A26">
        <v>5.7119</v>
      </c>
      <c r="B26">
        <v>1.875</v>
      </c>
      <c r="C26">
        <v>5.45</v>
      </c>
    </row>
    <row r="27" spans="1:3" x14ac:dyDescent="0.2">
      <c r="A27">
        <v>5.9499000000000004</v>
      </c>
      <c r="B27">
        <v>3.9</v>
      </c>
      <c r="C27">
        <v>5.2750000000000004</v>
      </c>
    </row>
    <row r="28" spans="1:3" x14ac:dyDescent="0.2">
      <c r="A28">
        <v>6.1879</v>
      </c>
      <c r="B28">
        <v>3.4</v>
      </c>
      <c r="C28">
        <v>9.5250000000000004</v>
      </c>
    </row>
    <row r="29" spans="1:3" x14ac:dyDescent="0.2">
      <c r="A29">
        <v>6.4259000000000004</v>
      </c>
      <c r="B29">
        <v>1.875</v>
      </c>
      <c r="C29">
        <v>11.625</v>
      </c>
    </row>
    <row r="30" spans="1:3" x14ac:dyDescent="0.2">
      <c r="A30">
        <v>6.6638000000000002</v>
      </c>
      <c r="B30">
        <v>3.5</v>
      </c>
      <c r="C30">
        <v>7.6</v>
      </c>
    </row>
    <row r="31" spans="1:3" x14ac:dyDescent="0.2">
      <c r="A31">
        <v>6.9017999999999997</v>
      </c>
      <c r="B31">
        <v>1.75</v>
      </c>
      <c r="C31">
        <v>10.375</v>
      </c>
    </row>
    <row r="32" spans="1:3" x14ac:dyDescent="0.2">
      <c r="A32">
        <v>7.1398000000000001</v>
      </c>
      <c r="B32">
        <v>5.75</v>
      </c>
      <c r="C32">
        <v>10.75</v>
      </c>
    </row>
    <row r="33" spans="1:3" x14ac:dyDescent="0.2">
      <c r="A33">
        <v>7.3777999999999997</v>
      </c>
      <c r="B33">
        <v>4.5</v>
      </c>
      <c r="C33">
        <v>5.0999999999999996</v>
      </c>
    </row>
    <row r="34" spans="1:3" x14ac:dyDescent="0.2">
      <c r="A34">
        <v>7.6158000000000001</v>
      </c>
      <c r="B34">
        <v>6</v>
      </c>
      <c r="C34">
        <v>5.9749999999999996</v>
      </c>
    </row>
    <row r="35" spans="1:3" x14ac:dyDescent="0.2">
      <c r="A35">
        <v>7.8537999999999997</v>
      </c>
      <c r="B35">
        <v>4.8</v>
      </c>
      <c r="C35">
        <v>6.55</v>
      </c>
    </row>
    <row r="36" spans="1:3" x14ac:dyDescent="0.2">
      <c r="A36">
        <v>8.0917999999999992</v>
      </c>
      <c r="B36">
        <v>4.2750000000000004</v>
      </c>
      <c r="C36">
        <v>4.3499999999999996</v>
      </c>
    </row>
    <row r="37" spans="1:3" x14ac:dyDescent="0.2">
      <c r="A37">
        <v>8.3298000000000005</v>
      </c>
      <c r="B37">
        <v>2.75</v>
      </c>
      <c r="C37">
        <v>6.65</v>
      </c>
    </row>
    <row r="38" spans="1:3" x14ac:dyDescent="0.2">
      <c r="A38">
        <v>8.5678000000000001</v>
      </c>
      <c r="B38">
        <v>7.5250000000000004</v>
      </c>
      <c r="C38">
        <v>13.3</v>
      </c>
    </row>
    <row r="39" spans="1:3" x14ac:dyDescent="0.2">
      <c r="A39">
        <v>8.8057999999999996</v>
      </c>
      <c r="B39">
        <v>7.55</v>
      </c>
      <c r="C39">
        <v>13.775</v>
      </c>
    </row>
    <row r="40" spans="1:3" x14ac:dyDescent="0.2">
      <c r="A40">
        <v>9.0437999999999992</v>
      </c>
      <c r="B40">
        <v>3.125</v>
      </c>
      <c r="C40">
        <v>10.9</v>
      </c>
    </row>
    <row r="41" spans="1:3" x14ac:dyDescent="0.2">
      <c r="A41">
        <v>9.2818000000000005</v>
      </c>
      <c r="B41">
        <v>5.25</v>
      </c>
      <c r="C41">
        <v>6.3</v>
      </c>
    </row>
    <row r="42" spans="1:3" x14ac:dyDescent="0.2">
      <c r="A42">
        <v>9.5198</v>
      </c>
      <c r="B42">
        <v>7.55</v>
      </c>
      <c r="C42">
        <v>5.875</v>
      </c>
    </row>
    <row r="43" spans="1:3" x14ac:dyDescent="0.2">
      <c r="A43">
        <v>9.7577999999999996</v>
      </c>
      <c r="B43">
        <v>2.875</v>
      </c>
      <c r="C43">
        <v>3.2</v>
      </c>
    </row>
    <row r="44" spans="1:3" x14ac:dyDescent="0.2">
      <c r="A44">
        <v>9.9957999999999991</v>
      </c>
      <c r="B44">
        <v>3.5</v>
      </c>
      <c r="C44">
        <v>3.3</v>
      </c>
    </row>
    <row r="45" spans="1:3" x14ac:dyDescent="0.2">
      <c r="A45">
        <v>10.2338</v>
      </c>
      <c r="B45">
        <v>6.9249999999999998</v>
      </c>
      <c r="C45">
        <v>4.25</v>
      </c>
    </row>
    <row r="46" spans="1:3" x14ac:dyDescent="0.2">
      <c r="A46">
        <v>10.4718</v>
      </c>
      <c r="B46">
        <v>9.5250000000000004</v>
      </c>
      <c r="C46">
        <v>9.5749999999999993</v>
      </c>
    </row>
    <row r="47" spans="1:3" x14ac:dyDescent="0.2">
      <c r="A47">
        <v>10.7098</v>
      </c>
      <c r="B47">
        <v>5.7750000000000004</v>
      </c>
      <c r="C47">
        <v>8.875</v>
      </c>
    </row>
    <row r="48" spans="1:3" x14ac:dyDescent="0.2">
      <c r="A48">
        <v>10.947699999999999</v>
      </c>
      <c r="B48">
        <v>6.0250000000000004</v>
      </c>
      <c r="C48">
        <v>6.0750000000000002</v>
      </c>
    </row>
    <row r="49" spans="1:3" x14ac:dyDescent="0.2">
      <c r="A49">
        <v>11.185700000000001</v>
      </c>
      <c r="B49">
        <v>6.0250000000000004</v>
      </c>
      <c r="C49">
        <v>3.5249999999999999</v>
      </c>
    </row>
    <row r="50" spans="1:3" x14ac:dyDescent="0.2">
      <c r="A50">
        <v>11.4237</v>
      </c>
      <c r="B50">
        <v>6.95</v>
      </c>
      <c r="C50">
        <v>2.4</v>
      </c>
    </row>
    <row r="51" spans="1:3" x14ac:dyDescent="0.2">
      <c r="A51">
        <v>11.6617</v>
      </c>
      <c r="B51">
        <v>7.0250000000000004</v>
      </c>
      <c r="C51">
        <v>4.0250000000000004</v>
      </c>
    </row>
    <row r="52" spans="1:3" x14ac:dyDescent="0.2">
      <c r="A52">
        <v>11.899699999999999</v>
      </c>
      <c r="B52">
        <v>2.5</v>
      </c>
      <c r="C52">
        <v>4.1749999999999998</v>
      </c>
    </row>
    <row r="53" spans="1:3" x14ac:dyDescent="0.2">
      <c r="A53">
        <v>12.137700000000001</v>
      </c>
      <c r="B53">
        <v>1.375</v>
      </c>
      <c r="C53">
        <v>10.175000000000001</v>
      </c>
    </row>
    <row r="54" spans="1:3" x14ac:dyDescent="0.2">
      <c r="A54">
        <v>12.3757</v>
      </c>
      <c r="B54">
        <v>1.125</v>
      </c>
      <c r="C54">
        <v>7.0750000000000002</v>
      </c>
    </row>
    <row r="55" spans="1:3" x14ac:dyDescent="0.2">
      <c r="A55">
        <v>12.6137</v>
      </c>
      <c r="B55">
        <v>1.25</v>
      </c>
      <c r="C55">
        <v>8.875</v>
      </c>
    </row>
    <row r="56" spans="1:3" x14ac:dyDescent="0.2">
      <c r="A56">
        <v>12.851699999999999</v>
      </c>
      <c r="B56">
        <v>3.75</v>
      </c>
      <c r="C56">
        <v>4.8</v>
      </c>
    </row>
    <row r="57" spans="1:3" x14ac:dyDescent="0.2">
      <c r="A57">
        <v>13.089700000000001</v>
      </c>
      <c r="B57">
        <v>3.25</v>
      </c>
      <c r="C57">
        <v>4.0999999999999996</v>
      </c>
    </row>
    <row r="58" spans="1:3" x14ac:dyDescent="0.2">
      <c r="A58">
        <v>13.3277</v>
      </c>
      <c r="B58">
        <v>1</v>
      </c>
      <c r="C58">
        <v>5.25</v>
      </c>
    </row>
    <row r="59" spans="1:3" x14ac:dyDescent="0.2">
      <c r="A59">
        <v>13.5657</v>
      </c>
      <c r="B59">
        <v>2.125</v>
      </c>
      <c r="C59">
        <v>5.65</v>
      </c>
    </row>
    <row r="60" spans="1:3" x14ac:dyDescent="0.2">
      <c r="A60">
        <v>13.803699999999999</v>
      </c>
      <c r="B60">
        <v>3</v>
      </c>
      <c r="C60">
        <v>4.8499999999999996</v>
      </c>
    </row>
    <row r="61" spans="1:3" x14ac:dyDescent="0.2">
      <c r="A61">
        <v>14.041700000000001</v>
      </c>
      <c r="B61">
        <v>3.125</v>
      </c>
      <c r="C61">
        <v>3.125</v>
      </c>
    </row>
    <row r="62" spans="1:3" x14ac:dyDescent="0.2">
      <c r="A62">
        <v>14.2797</v>
      </c>
      <c r="B62">
        <v>3.125</v>
      </c>
      <c r="C62">
        <v>3.2749999999999999</v>
      </c>
    </row>
    <row r="63" spans="1:3" x14ac:dyDescent="0.2">
      <c r="A63">
        <v>14.5177</v>
      </c>
      <c r="B63">
        <v>5.4</v>
      </c>
      <c r="C63">
        <v>1.75</v>
      </c>
    </row>
    <row r="64" spans="1:3" x14ac:dyDescent="0.2">
      <c r="A64">
        <v>14.755699999999999</v>
      </c>
      <c r="B64">
        <v>6.9</v>
      </c>
      <c r="C64">
        <v>1.875</v>
      </c>
    </row>
    <row r="65" spans="1:3" x14ac:dyDescent="0.2">
      <c r="A65">
        <v>14.9937</v>
      </c>
      <c r="B65">
        <v>6.75</v>
      </c>
      <c r="C65">
        <v>4.3499999999999996</v>
      </c>
    </row>
    <row r="66" spans="1:3" x14ac:dyDescent="0.2">
      <c r="A66">
        <v>15.2317</v>
      </c>
      <c r="B66">
        <v>4.125</v>
      </c>
      <c r="C66">
        <v>3.05</v>
      </c>
    </row>
    <row r="67" spans="1:3" x14ac:dyDescent="0.2">
      <c r="A67">
        <v>15.4696</v>
      </c>
      <c r="B67">
        <v>2.25</v>
      </c>
      <c r="C67">
        <v>6.0250000000000004</v>
      </c>
    </row>
    <row r="68" spans="1:3" x14ac:dyDescent="0.2">
      <c r="A68">
        <v>15.707599999999999</v>
      </c>
      <c r="B68">
        <v>3.375</v>
      </c>
      <c r="C68">
        <v>9.85</v>
      </c>
    </row>
    <row r="69" spans="1:3" x14ac:dyDescent="0.2">
      <c r="A69">
        <v>15.945600000000001</v>
      </c>
      <c r="B69">
        <v>4.9000000000000004</v>
      </c>
      <c r="C69">
        <v>13.25</v>
      </c>
    </row>
    <row r="70" spans="1:3" x14ac:dyDescent="0.2">
      <c r="A70">
        <v>16.183599999999998</v>
      </c>
      <c r="B70">
        <v>4.5</v>
      </c>
      <c r="C70">
        <v>13.975</v>
      </c>
    </row>
    <row r="71" spans="1:3" x14ac:dyDescent="0.2">
      <c r="A71">
        <v>16.421600000000002</v>
      </c>
      <c r="B71">
        <v>8</v>
      </c>
      <c r="C71">
        <v>6.9</v>
      </c>
    </row>
    <row r="72" spans="1:3" x14ac:dyDescent="0.2">
      <c r="A72">
        <v>16.659600000000001</v>
      </c>
      <c r="B72">
        <v>4.375</v>
      </c>
      <c r="C72">
        <v>5.95</v>
      </c>
    </row>
    <row r="73" spans="1:3" x14ac:dyDescent="0.2">
      <c r="A73">
        <v>16.897600000000001</v>
      </c>
      <c r="B73">
        <v>5</v>
      </c>
      <c r="C73">
        <v>9.4250000000000007</v>
      </c>
    </row>
    <row r="74" spans="1:3" x14ac:dyDescent="0.2">
      <c r="A74">
        <v>17.1356</v>
      </c>
      <c r="B74">
        <v>6.4</v>
      </c>
      <c r="C74">
        <v>9.5250000000000004</v>
      </c>
    </row>
    <row r="75" spans="1:3" x14ac:dyDescent="0.2">
      <c r="A75">
        <v>17.3736</v>
      </c>
      <c r="B75">
        <v>4.875</v>
      </c>
      <c r="C75">
        <v>6.3250000000000002</v>
      </c>
    </row>
    <row r="76" spans="1:3" x14ac:dyDescent="0.2">
      <c r="A76">
        <v>17.611599999999999</v>
      </c>
      <c r="B76">
        <v>5.125</v>
      </c>
      <c r="C76">
        <v>6.1749999999999998</v>
      </c>
    </row>
    <row r="77" spans="1:3" x14ac:dyDescent="0.2">
      <c r="A77">
        <v>17.849599999999999</v>
      </c>
      <c r="B77">
        <v>5.875</v>
      </c>
      <c r="C77">
        <v>7.6749999999999998</v>
      </c>
    </row>
    <row r="78" spans="1:3" x14ac:dyDescent="0.2">
      <c r="A78">
        <v>18.087599999999998</v>
      </c>
      <c r="B78">
        <v>6.65</v>
      </c>
      <c r="C78">
        <v>10.7</v>
      </c>
    </row>
    <row r="79" spans="1:3" x14ac:dyDescent="0.2">
      <c r="A79">
        <v>18.325600000000001</v>
      </c>
      <c r="B79">
        <v>7.375</v>
      </c>
      <c r="C79">
        <v>3.5249999999999999</v>
      </c>
    </row>
    <row r="80" spans="1:3" x14ac:dyDescent="0.2">
      <c r="A80">
        <v>18.563600000000001</v>
      </c>
      <c r="B80">
        <v>6.5</v>
      </c>
      <c r="C80">
        <v>1.875</v>
      </c>
    </row>
    <row r="81" spans="1:3" x14ac:dyDescent="0.2">
      <c r="A81">
        <v>18.801600000000001</v>
      </c>
      <c r="B81">
        <v>4.75</v>
      </c>
      <c r="C81">
        <v>2.75</v>
      </c>
    </row>
    <row r="82" spans="1:3" x14ac:dyDescent="0.2">
      <c r="A82">
        <v>19.0396</v>
      </c>
      <c r="B82">
        <v>6.25</v>
      </c>
      <c r="C82">
        <v>7</v>
      </c>
    </row>
    <row r="83" spans="1:3" x14ac:dyDescent="0.2">
      <c r="A83">
        <v>19.2776</v>
      </c>
      <c r="B83">
        <v>5.5</v>
      </c>
      <c r="C83">
        <v>6.95</v>
      </c>
    </row>
    <row r="84" spans="1:3" x14ac:dyDescent="0.2">
      <c r="A84">
        <v>19.515599999999999</v>
      </c>
      <c r="B84">
        <v>2.375</v>
      </c>
      <c r="C84">
        <v>5.95</v>
      </c>
    </row>
    <row r="85" spans="1:3" x14ac:dyDescent="0.2">
      <c r="A85">
        <v>19.753499999999999</v>
      </c>
      <c r="B85">
        <v>2.75</v>
      </c>
      <c r="C85">
        <v>8.2750000000000004</v>
      </c>
    </row>
    <row r="86" spans="1:3" x14ac:dyDescent="0.2">
      <c r="A86">
        <v>19.991499999999998</v>
      </c>
      <c r="B86">
        <v>2.125</v>
      </c>
      <c r="C86">
        <v>11.025</v>
      </c>
    </row>
    <row r="87" spans="1:3" x14ac:dyDescent="0.2">
      <c r="A87">
        <v>20.229500000000002</v>
      </c>
      <c r="B87">
        <v>4.7750000000000004</v>
      </c>
      <c r="C87">
        <v>10.35</v>
      </c>
    </row>
    <row r="88" spans="1:3" x14ac:dyDescent="0.2">
      <c r="A88">
        <v>20.467500000000001</v>
      </c>
      <c r="B88">
        <v>5.75</v>
      </c>
      <c r="C88">
        <v>7.625</v>
      </c>
    </row>
    <row r="89" spans="1:3" x14ac:dyDescent="0.2">
      <c r="A89">
        <v>20.705500000000001</v>
      </c>
      <c r="B89">
        <v>6.05</v>
      </c>
      <c r="C89">
        <v>9.35</v>
      </c>
    </row>
    <row r="90" spans="1:3" x14ac:dyDescent="0.2">
      <c r="A90">
        <v>20.9435</v>
      </c>
      <c r="B90">
        <v>4.5</v>
      </c>
      <c r="C90">
        <v>6.1</v>
      </c>
    </row>
    <row r="91" spans="1:3" x14ac:dyDescent="0.2">
      <c r="A91">
        <v>21.1815</v>
      </c>
      <c r="B91">
        <v>2</v>
      </c>
      <c r="C91">
        <v>6.7</v>
      </c>
    </row>
    <row r="92" spans="1:3" x14ac:dyDescent="0.2">
      <c r="A92">
        <v>21.419499999999999</v>
      </c>
      <c r="B92">
        <v>2.375</v>
      </c>
      <c r="C92">
        <v>6.1749999999999998</v>
      </c>
    </row>
    <row r="93" spans="1:3" x14ac:dyDescent="0.2">
      <c r="A93">
        <v>21.657499999999999</v>
      </c>
      <c r="B93">
        <v>5.5250000000000004</v>
      </c>
      <c r="C93">
        <v>3.375</v>
      </c>
    </row>
    <row r="94" spans="1:3" x14ac:dyDescent="0.2">
      <c r="A94">
        <v>21.895499999999998</v>
      </c>
      <c r="B94">
        <v>2.875</v>
      </c>
      <c r="C94">
        <v>3.75</v>
      </c>
    </row>
    <row r="95" spans="1:3" x14ac:dyDescent="0.2">
      <c r="A95">
        <v>22.133500000000002</v>
      </c>
      <c r="B95">
        <v>2.25</v>
      </c>
      <c r="C95">
        <v>8.1</v>
      </c>
    </row>
    <row r="96" spans="1:3" x14ac:dyDescent="0.2">
      <c r="A96">
        <v>22.371500000000001</v>
      </c>
      <c r="B96">
        <v>4.9000000000000004</v>
      </c>
      <c r="C96">
        <v>4.9000000000000004</v>
      </c>
    </row>
    <row r="97" spans="1:3" x14ac:dyDescent="0.2">
      <c r="A97">
        <v>22.609500000000001</v>
      </c>
      <c r="B97">
        <v>8.6750000000000007</v>
      </c>
      <c r="C97">
        <v>3.65</v>
      </c>
    </row>
    <row r="98" spans="1:3" x14ac:dyDescent="0.2">
      <c r="A98">
        <v>22.8475</v>
      </c>
      <c r="B98">
        <v>3.625</v>
      </c>
      <c r="C98">
        <v>7.2</v>
      </c>
    </row>
    <row r="99" spans="1:3" x14ac:dyDescent="0.2">
      <c r="A99">
        <v>23.0855</v>
      </c>
      <c r="B99">
        <v>6.15</v>
      </c>
      <c r="C99">
        <v>8.85</v>
      </c>
    </row>
    <row r="100" spans="1:3" x14ac:dyDescent="0.2">
      <c r="A100">
        <v>23.323499999999999</v>
      </c>
      <c r="B100">
        <v>6</v>
      </c>
      <c r="C100">
        <v>5.7</v>
      </c>
    </row>
    <row r="101" spans="1:3" x14ac:dyDescent="0.2">
      <c r="A101">
        <v>23.561499999999999</v>
      </c>
      <c r="B101">
        <v>7.15</v>
      </c>
      <c r="C101">
        <v>4</v>
      </c>
    </row>
    <row r="102" spans="1:3" x14ac:dyDescent="0.2">
      <c r="A102">
        <v>23.799499999999998</v>
      </c>
      <c r="B102">
        <v>5.9</v>
      </c>
      <c r="C102">
        <v>3.6749999999999998</v>
      </c>
    </row>
    <row r="103" spans="1:3" x14ac:dyDescent="0.2">
      <c r="A103">
        <v>24.037400000000002</v>
      </c>
      <c r="B103">
        <v>6</v>
      </c>
      <c r="C103">
        <v>5.1749999999999998</v>
      </c>
    </row>
    <row r="104" spans="1:3" x14ac:dyDescent="0.2">
      <c r="A104">
        <v>24.275400000000001</v>
      </c>
      <c r="B104">
        <v>5.125</v>
      </c>
      <c r="C104">
        <v>4.875</v>
      </c>
    </row>
    <row r="105" spans="1:3" x14ac:dyDescent="0.2">
      <c r="A105">
        <v>24.513400000000001</v>
      </c>
      <c r="B105">
        <v>7.55</v>
      </c>
      <c r="C105">
        <v>4.4749999999999996</v>
      </c>
    </row>
    <row r="106" spans="1:3" x14ac:dyDescent="0.2">
      <c r="A106">
        <v>24.7514</v>
      </c>
      <c r="B106">
        <v>11.074999999999999</v>
      </c>
      <c r="C106">
        <v>4.6749999999999998</v>
      </c>
    </row>
    <row r="107" spans="1:3" x14ac:dyDescent="0.2">
      <c r="A107">
        <v>24.9894</v>
      </c>
      <c r="B107">
        <v>5.875</v>
      </c>
      <c r="C107">
        <v>5.9249999999999998</v>
      </c>
    </row>
    <row r="108" spans="1:3" x14ac:dyDescent="0.2">
      <c r="A108">
        <v>25.227399999999999</v>
      </c>
      <c r="B108">
        <v>6.1749999999999998</v>
      </c>
      <c r="C108">
        <v>3.4750000000000001</v>
      </c>
    </row>
    <row r="109" spans="1:3" x14ac:dyDescent="0.2">
      <c r="A109">
        <v>25.465399999999999</v>
      </c>
      <c r="B109">
        <v>4.5</v>
      </c>
      <c r="C109">
        <v>5.125</v>
      </c>
    </row>
    <row r="110" spans="1:3" x14ac:dyDescent="0.2">
      <c r="A110">
        <v>25.703399999999998</v>
      </c>
      <c r="B110">
        <v>4.5</v>
      </c>
      <c r="C110">
        <v>8.125</v>
      </c>
    </row>
    <row r="111" spans="1:3" x14ac:dyDescent="0.2">
      <c r="A111">
        <v>25.941400000000002</v>
      </c>
      <c r="B111">
        <v>2.5</v>
      </c>
      <c r="C111">
        <v>8.8000000000000007</v>
      </c>
    </row>
    <row r="112" spans="1:3" x14ac:dyDescent="0.2">
      <c r="A112">
        <v>26.179400000000001</v>
      </c>
      <c r="B112">
        <v>5.7750000000000004</v>
      </c>
      <c r="C112">
        <v>9.85</v>
      </c>
    </row>
    <row r="113" spans="1:3" x14ac:dyDescent="0.2">
      <c r="A113">
        <v>26.417400000000001</v>
      </c>
      <c r="B113">
        <v>5.75</v>
      </c>
      <c r="C113">
        <v>6.2249999999999996</v>
      </c>
    </row>
    <row r="114" spans="1:3" x14ac:dyDescent="0.2">
      <c r="A114">
        <v>26.6554</v>
      </c>
      <c r="B114">
        <v>3.125</v>
      </c>
      <c r="C114">
        <v>4.6749999999999998</v>
      </c>
    </row>
    <row r="115" spans="1:3" x14ac:dyDescent="0.2">
      <c r="A115">
        <v>26.8934</v>
      </c>
      <c r="B115">
        <v>3.375</v>
      </c>
      <c r="C115">
        <v>7.5</v>
      </c>
    </row>
    <row r="116" spans="1:3" x14ac:dyDescent="0.2">
      <c r="A116">
        <v>27.131399999999999</v>
      </c>
      <c r="B116">
        <v>2.75</v>
      </c>
      <c r="C116">
        <v>3.65</v>
      </c>
    </row>
    <row r="117" spans="1:3" x14ac:dyDescent="0.2">
      <c r="A117">
        <v>27.369399999999999</v>
      </c>
      <c r="B117">
        <v>3.25</v>
      </c>
      <c r="C117">
        <v>4.375</v>
      </c>
    </row>
    <row r="118" spans="1:3" x14ac:dyDescent="0.2">
      <c r="A118">
        <v>27.607399999999998</v>
      </c>
      <c r="B118">
        <v>6.3</v>
      </c>
      <c r="C118">
        <v>5.6749999999999998</v>
      </c>
    </row>
    <row r="119" spans="1:3" x14ac:dyDescent="0.2">
      <c r="A119">
        <v>27.845400000000001</v>
      </c>
      <c r="B119">
        <v>9.3000000000000007</v>
      </c>
      <c r="C119">
        <v>12.2</v>
      </c>
    </row>
    <row r="120" spans="1:3" x14ac:dyDescent="0.2">
      <c r="A120">
        <v>28.083400000000001</v>
      </c>
      <c r="B120">
        <v>5</v>
      </c>
      <c r="C120">
        <v>14.824999999999999</v>
      </c>
    </row>
    <row r="121" spans="1:3" x14ac:dyDescent="0.2">
      <c r="A121">
        <v>28.321400000000001</v>
      </c>
      <c r="B121">
        <v>7.45</v>
      </c>
      <c r="C121">
        <v>8.15</v>
      </c>
    </row>
    <row r="122" spans="1:3" x14ac:dyDescent="0.2">
      <c r="A122">
        <v>28.5593</v>
      </c>
      <c r="B122">
        <v>9.4749999999999996</v>
      </c>
      <c r="C122">
        <v>6.4749999999999996</v>
      </c>
    </row>
    <row r="123" spans="1:3" x14ac:dyDescent="0.2">
      <c r="A123">
        <v>28.7973</v>
      </c>
      <c r="B123">
        <v>10.25</v>
      </c>
      <c r="C123">
        <v>6.875</v>
      </c>
    </row>
    <row r="124" spans="1:3" x14ac:dyDescent="0.2">
      <c r="A124">
        <v>29.035299999999999</v>
      </c>
      <c r="B124">
        <v>9.7249999999999996</v>
      </c>
      <c r="C124">
        <v>6.1</v>
      </c>
    </row>
    <row r="125" spans="1:3" x14ac:dyDescent="0.2">
      <c r="A125">
        <v>29.273299999999999</v>
      </c>
      <c r="B125">
        <v>10.175000000000001</v>
      </c>
      <c r="C125">
        <v>6.5</v>
      </c>
    </row>
    <row r="126" spans="1:3" x14ac:dyDescent="0.2">
      <c r="A126">
        <v>29.511299999999999</v>
      </c>
      <c r="B126">
        <v>6.8</v>
      </c>
      <c r="C126">
        <v>8.4749999999999996</v>
      </c>
    </row>
    <row r="127" spans="1:3" x14ac:dyDescent="0.2">
      <c r="A127">
        <v>29.749300000000002</v>
      </c>
      <c r="B127">
        <v>5.625</v>
      </c>
      <c r="C127">
        <v>6.6</v>
      </c>
    </row>
    <row r="128" spans="1:3" x14ac:dyDescent="0.2">
      <c r="A128">
        <v>29.987300000000001</v>
      </c>
      <c r="B128">
        <v>5.125</v>
      </c>
      <c r="C128">
        <v>8.5749999999999993</v>
      </c>
    </row>
    <row r="129" spans="1:3" x14ac:dyDescent="0.2">
      <c r="A129">
        <v>30.225300000000001</v>
      </c>
      <c r="B129">
        <v>7.55</v>
      </c>
      <c r="C129">
        <v>4.5</v>
      </c>
    </row>
    <row r="130" spans="1:3" x14ac:dyDescent="0.2">
      <c r="A130">
        <v>30.4633</v>
      </c>
      <c r="B130">
        <v>3.75</v>
      </c>
      <c r="C130">
        <v>5.8</v>
      </c>
    </row>
    <row r="131" spans="1:3" x14ac:dyDescent="0.2">
      <c r="A131">
        <v>30.7013</v>
      </c>
      <c r="B131">
        <v>7.5750000000000002</v>
      </c>
      <c r="C131">
        <v>12.175000000000001</v>
      </c>
    </row>
    <row r="132" spans="1:3" x14ac:dyDescent="0.2">
      <c r="A132">
        <v>30.939299999999999</v>
      </c>
      <c r="B132">
        <v>14.175000000000001</v>
      </c>
      <c r="C132">
        <v>14.95</v>
      </c>
    </row>
    <row r="133" spans="1:3" x14ac:dyDescent="0.2">
      <c r="A133">
        <v>31.177299999999999</v>
      </c>
      <c r="B133">
        <v>9.6750000000000007</v>
      </c>
      <c r="C133">
        <v>14</v>
      </c>
    </row>
    <row r="134" spans="1:3" x14ac:dyDescent="0.2">
      <c r="A134">
        <v>31.415299999999998</v>
      </c>
      <c r="B134">
        <v>7.3</v>
      </c>
      <c r="C134">
        <v>17.024999999999999</v>
      </c>
    </row>
    <row r="135" spans="1:3" x14ac:dyDescent="0.2">
      <c r="A135">
        <v>31.653300000000002</v>
      </c>
      <c r="B135">
        <v>7.5250000000000004</v>
      </c>
      <c r="C135">
        <v>18.75</v>
      </c>
    </row>
    <row r="136" spans="1:3" x14ac:dyDescent="0.2">
      <c r="A136">
        <v>31.891300000000001</v>
      </c>
      <c r="B136">
        <v>8.0250000000000004</v>
      </c>
      <c r="C136">
        <v>15.3</v>
      </c>
    </row>
    <row r="137" spans="1:3" x14ac:dyDescent="0.2">
      <c r="A137">
        <v>32.129300000000001</v>
      </c>
      <c r="B137">
        <v>11.05</v>
      </c>
      <c r="C137">
        <v>19.375</v>
      </c>
    </row>
    <row r="138" spans="1:3" x14ac:dyDescent="0.2">
      <c r="A138">
        <v>32.3673</v>
      </c>
      <c r="B138">
        <v>7</v>
      </c>
      <c r="C138">
        <v>22.975000000000001</v>
      </c>
    </row>
    <row r="139" spans="1:3" x14ac:dyDescent="0.2">
      <c r="A139">
        <v>32.6053</v>
      </c>
      <c r="B139">
        <v>6.65</v>
      </c>
      <c r="C139">
        <v>15.225</v>
      </c>
    </row>
    <row r="140" spans="1:3" x14ac:dyDescent="0.2">
      <c r="A140">
        <v>32.843200000000003</v>
      </c>
      <c r="B140">
        <v>9.8249999999999993</v>
      </c>
      <c r="C140">
        <v>5.625</v>
      </c>
    </row>
    <row r="141" spans="1:3" x14ac:dyDescent="0.2">
      <c r="A141">
        <v>33.081200000000003</v>
      </c>
      <c r="B141">
        <v>6.5250000000000004</v>
      </c>
      <c r="C141">
        <v>5.05</v>
      </c>
    </row>
    <row r="142" spans="1:3" x14ac:dyDescent="0.2">
      <c r="A142">
        <v>33.319200000000002</v>
      </c>
      <c r="B142">
        <v>8.4</v>
      </c>
      <c r="C142">
        <v>5.25</v>
      </c>
    </row>
    <row r="143" spans="1:3" x14ac:dyDescent="0.2">
      <c r="A143">
        <v>33.557200000000002</v>
      </c>
      <c r="B143">
        <v>9.7750000000000004</v>
      </c>
      <c r="C143">
        <v>6.7750000000000004</v>
      </c>
    </row>
    <row r="144" spans="1:3" x14ac:dyDescent="0.2">
      <c r="A144">
        <v>33.795200000000001</v>
      </c>
      <c r="B144">
        <v>7.15</v>
      </c>
      <c r="C144">
        <v>8.9</v>
      </c>
    </row>
    <row r="145" spans="1:3" x14ac:dyDescent="0.2">
      <c r="A145">
        <v>34.033200000000001</v>
      </c>
      <c r="B145">
        <v>6.55</v>
      </c>
      <c r="C145">
        <v>14.875</v>
      </c>
    </row>
    <row r="146" spans="1:3" x14ac:dyDescent="0.2">
      <c r="A146">
        <v>34.2712</v>
      </c>
      <c r="B146">
        <v>7</v>
      </c>
      <c r="C146">
        <v>12.45</v>
      </c>
    </row>
    <row r="147" spans="1:3" x14ac:dyDescent="0.2">
      <c r="A147">
        <v>34.5092</v>
      </c>
      <c r="B147">
        <v>6.625</v>
      </c>
      <c r="C147">
        <v>20.524999999999999</v>
      </c>
    </row>
    <row r="148" spans="1:3" x14ac:dyDescent="0.2">
      <c r="A148">
        <v>34.747199999999999</v>
      </c>
      <c r="B148">
        <v>4.625</v>
      </c>
      <c r="C148">
        <v>20.975000000000001</v>
      </c>
    </row>
    <row r="149" spans="1:3" x14ac:dyDescent="0.2">
      <c r="A149">
        <v>34.985199999999999</v>
      </c>
      <c r="B149">
        <v>3.875</v>
      </c>
      <c r="C149">
        <v>11.25</v>
      </c>
    </row>
    <row r="150" spans="1:3" x14ac:dyDescent="0.2">
      <c r="A150">
        <v>35.223199999999999</v>
      </c>
      <c r="B150">
        <v>7.4</v>
      </c>
      <c r="C150">
        <v>12.525</v>
      </c>
    </row>
    <row r="151" spans="1:3" x14ac:dyDescent="0.2">
      <c r="A151">
        <v>35.461199999999998</v>
      </c>
      <c r="B151">
        <v>7</v>
      </c>
      <c r="C151">
        <v>12.525</v>
      </c>
    </row>
    <row r="152" spans="1:3" x14ac:dyDescent="0.2">
      <c r="A152">
        <v>35.699199999999998</v>
      </c>
      <c r="B152">
        <v>11.15</v>
      </c>
      <c r="C152">
        <v>8.4</v>
      </c>
    </row>
    <row r="153" spans="1:3" x14ac:dyDescent="0.2">
      <c r="A153">
        <v>35.937199999999997</v>
      </c>
      <c r="B153">
        <v>11.525</v>
      </c>
      <c r="C153">
        <v>6.3</v>
      </c>
    </row>
    <row r="154" spans="1:3" x14ac:dyDescent="0.2">
      <c r="A154">
        <v>36.175199999999997</v>
      </c>
      <c r="B154">
        <v>10.4</v>
      </c>
      <c r="C154">
        <v>11.9</v>
      </c>
    </row>
    <row r="155" spans="1:3" x14ac:dyDescent="0.2">
      <c r="A155">
        <v>36.413200000000003</v>
      </c>
      <c r="B155">
        <v>10.3</v>
      </c>
      <c r="C155">
        <v>11.225</v>
      </c>
    </row>
    <row r="156" spans="1:3" x14ac:dyDescent="0.2">
      <c r="A156">
        <v>36.651200000000003</v>
      </c>
      <c r="B156">
        <v>11.45</v>
      </c>
      <c r="C156">
        <v>9.625</v>
      </c>
    </row>
    <row r="157" spans="1:3" x14ac:dyDescent="0.2">
      <c r="A157">
        <v>36.889200000000002</v>
      </c>
      <c r="B157">
        <v>12.975</v>
      </c>
      <c r="C157">
        <v>12.225</v>
      </c>
    </row>
    <row r="158" spans="1:3" x14ac:dyDescent="0.2">
      <c r="A158">
        <v>37.127099999999999</v>
      </c>
      <c r="B158">
        <v>11.324999999999999</v>
      </c>
      <c r="C158">
        <v>12.375</v>
      </c>
    </row>
    <row r="159" spans="1:3" x14ac:dyDescent="0.2">
      <c r="A159">
        <v>37.365099999999998</v>
      </c>
      <c r="B159">
        <v>11.975</v>
      </c>
      <c r="C159">
        <v>13.15</v>
      </c>
    </row>
    <row r="160" spans="1:3" x14ac:dyDescent="0.2">
      <c r="A160">
        <v>37.603099999999998</v>
      </c>
      <c r="B160">
        <v>17.175000000000001</v>
      </c>
      <c r="C160">
        <v>20.675000000000001</v>
      </c>
    </row>
    <row r="161" spans="1:3" x14ac:dyDescent="0.2">
      <c r="A161">
        <v>37.841099999999997</v>
      </c>
      <c r="B161">
        <v>14.875</v>
      </c>
      <c r="C161">
        <v>20.975000000000001</v>
      </c>
    </row>
    <row r="162" spans="1:3" x14ac:dyDescent="0.2">
      <c r="A162">
        <v>38.079099999999997</v>
      </c>
      <c r="B162">
        <v>20.574999999999999</v>
      </c>
      <c r="C162">
        <v>27.625</v>
      </c>
    </row>
    <row r="163" spans="1:3" x14ac:dyDescent="0.2">
      <c r="A163">
        <v>38.317100000000003</v>
      </c>
      <c r="B163">
        <v>17.5</v>
      </c>
      <c r="C163">
        <v>35.450000000000003</v>
      </c>
    </row>
    <row r="164" spans="1:3" x14ac:dyDescent="0.2">
      <c r="A164">
        <v>38.555100000000003</v>
      </c>
      <c r="B164">
        <v>7.7750000000000004</v>
      </c>
      <c r="C164">
        <v>28.7</v>
      </c>
    </row>
    <row r="165" spans="1:3" x14ac:dyDescent="0.2">
      <c r="A165">
        <v>38.793100000000003</v>
      </c>
      <c r="B165">
        <v>8.375</v>
      </c>
      <c r="C165">
        <v>23.425000000000001</v>
      </c>
    </row>
    <row r="166" spans="1:3" x14ac:dyDescent="0.2">
      <c r="A166">
        <v>39.031100000000002</v>
      </c>
      <c r="B166">
        <v>10.525</v>
      </c>
      <c r="C166">
        <v>24.75</v>
      </c>
    </row>
    <row r="167" spans="1:3" x14ac:dyDescent="0.2">
      <c r="A167">
        <v>39.269100000000002</v>
      </c>
      <c r="B167">
        <v>10.25</v>
      </c>
      <c r="C167">
        <v>25.8</v>
      </c>
    </row>
    <row r="168" spans="1:3" x14ac:dyDescent="0.2">
      <c r="A168">
        <v>39.507100000000001</v>
      </c>
      <c r="B168">
        <v>10.9</v>
      </c>
      <c r="C168">
        <v>34.65</v>
      </c>
    </row>
    <row r="169" spans="1:3" x14ac:dyDescent="0.2">
      <c r="A169">
        <v>39.745100000000001</v>
      </c>
      <c r="B169">
        <v>14.3</v>
      </c>
      <c r="C169">
        <v>38.225000000000001</v>
      </c>
    </row>
    <row r="170" spans="1:3" x14ac:dyDescent="0.2">
      <c r="A170">
        <v>39.9831</v>
      </c>
      <c r="B170">
        <v>11.025</v>
      </c>
      <c r="C170">
        <v>38.700000000000003</v>
      </c>
    </row>
    <row r="171" spans="1:3" x14ac:dyDescent="0.2">
      <c r="A171">
        <v>40.2211</v>
      </c>
      <c r="B171">
        <v>13.3</v>
      </c>
      <c r="C171">
        <v>43.95</v>
      </c>
    </row>
    <row r="172" spans="1:3" x14ac:dyDescent="0.2">
      <c r="A172">
        <v>40.459099999999999</v>
      </c>
      <c r="B172">
        <v>10.675000000000001</v>
      </c>
      <c r="C172">
        <v>46.575000000000003</v>
      </c>
    </row>
    <row r="173" spans="1:3" x14ac:dyDescent="0.2">
      <c r="A173">
        <v>40.697099999999999</v>
      </c>
      <c r="B173">
        <v>11.074999999999999</v>
      </c>
      <c r="C173">
        <v>43.674999999999997</v>
      </c>
    </row>
    <row r="174" spans="1:3" x14ac:dyDescent="0.2">
      <c r="A174">
        <v>40.935099999999998</v>
      </c>
      <c r="B174">
        <v>14.25</v>
      </c>
      <c r="C174">
        <v>43.5</v>
      </c>
    </row>
    <row r="175" spans="1:3" x14ac:dyDescent="0.2">
      <c r="A175">
        <v>41.173099999999998</v>
      </c>
      <c r="B175">
        <v>9.5250000000000004</v>
      </c>
      <c r="C175">
        <v>58.225000000000001</v>
      </c>
    </row>
    <row r="176" spans="1:3" x14ac:dyDescent="0.2">
      <c r="A176">
        <v>41.411000000000001</v>
      </c>
      <c r="B176">
        <v>7.7750000000000004</v>
      </c>
      <c r="C176">
        <v>51.825000000000003</v>
      </c>
    </row>
    <row r="177" spans="1:3" x14ac:dyDescent="0.2">
      <c r="A177">
        <v>41.649000000000001</v>
      </c>
      <c r="B177">
        <v>6.4</v>
      </c>
      <c r="C177">
        <v>44.575000000000003</v>
      </c>
    </row>
    <row r="178" spans="1:3" x14ac:dyDescent="0.2">
      <c r="A178">
        <v>41.887</v>
      </c>
      <c r="B178">
        <v>11.675000000000001</v>
      </c>
      <c r="C178">
        <v>47.325000000000003</v>
      </c>
    </row>
    <row r="179" spans="1:3" x14ac:dyDescent="0.2">
      <c r="A179">
        <v>42.125</v>
      </c>
      <c r="B179">
        <v>10.425000000000001</v>
      </c>
      <c r="C179">
        <v>50.2</v>
      </c>
    </row>
    <row r="180" spans="1:3" x14ac:dyDescent="0.2">
      <c r="A180">
        <v>42.363</v>
      </c>
      <c r="B180">
        <v>9.625</v>
      </c>
      <c r="C180">
        <v>43.524999999999999</v>
      </c>
    </row>
    <row r="181" spans="1:3" x14ac:dyDescent="0.2">
      <c r="A181">
        <v>42.600999999999999</v>
      </c>
      <c r="B181">
        <v>8.25</v>
      </c>
      <c r="C181">
        <v>38.799999999999997</v>
      </c>
    </row>
    <row r="182" spans="1:3" x14ac:dyDescent="0.2">
      <c r="A182">
        <v>42.838999999999999</v>
      </c>
      <c r="B182">
        <v>12.275</v>
      </c>
      <c r="C182">
        <v>29.774999999999999</v>
      </c>
    </row>
    <row r="183" spans="1:3" x14ac:dyDescent="0.2">
      <c r="A183">
        <v>43.076999999999998</v>
      </c>
      <c r="B183">
        <v>9.625</v>
      </c>
      <c r="C183">
        <v>27.3</v>
      </c>
    </row>
    <row r="184" spans="1:3" x14ac:dyDescent="0.2">
      <c r="A184">
        <v>43.314999999999998</v>
      </c>
      <c r="B184">
        <v>23.5</v>
      </c>
      <c r="C184">
        <v>24.774999999999999</v>
      </c>
    </row>
    <row r="185" spans="1:3" x14ac:dyDescent="0.2">
      <c r="A185">
        <v>43.552999999999997</v>
      </c>
      <c r="B185">
        <v>27.95</v>
      </c>
      <c r="C185">
        <v>17.425000000000001</v>
      </c>
    </row>
    <row r="186" spans="1:3" x14ac:dyDescent="0.2">
      <c r="A186">
        <v>43.790999999999997</v>
      </c>
      <c r="B186">
        <v>17.475000000000001</v>
      </c>
      <c r="C186">
        <v>13.2</v>
      </c>
    </row>
    <row r="187" spans="1:3" x14ac:dyDescent="0.2">
      <c r="A187">
        <v>44.029000000000003</v>
      </c>
      <c r="B187">
        <v>14.55</v>
      </c>
      <c r="C187">
        <v>16</v>
      </c>
    </row>
    <row r="188" spans="1:3" x14ac:dyDescent="0.2">
      <c r="A188">
        <v>44.267000000000003</v>
      </c>
      <c r="B188">
        <v>15.225</v>
      </c>
      <c r="C188">
        <v>23.875</v>
      </c>
    </row>
    <row r="189" spans="1:3" x14ac:dyDescent="0.2">
      <c r="A189">
        <v>44.505000000000003</v>
      </c>
      <c r="B189">
        <v>11.525</v>
      </c>
      <c r="C189">
        <v>28.574999999999999</v>
      </c>
    </row>
    <row r="190" spans="1:3" x14ac:dyDescent="0.2">
      <c r="A190">
        <v>44.743000000000002</v>
      </c>
      <c r="B190">
        <v>21.274999999999999</v>
      </c>
      <c r="C190">
        <v>31.074999999999999</v>
      </c>
    </row>
    <row r="191" spans="1:3" x14ac:dyDescent="0.2">
      <c r="A191">
        <v>44.981000000000002</v>
      </c>
      <c r="B191">
        <v>13.925000000000001</v>
      </c>
      <c r="C191">
        <v>30.425000000000001</v>
      </c>
    </row>
    <row r="192" spans="1:3" x14ac:dyDescent="0.2">
      <c r="A192">
        <v>45.219000000000001</v>
      </c>
      <c r="B192">
        <v>12.45</v>
      </c>
      <c r="C192">
        <v>39.424999999999997</v>
      </c>
    </row>
    <row r="193" spans="1:3" x14ac:dyDescent="0.2">
      <c r="A193">
        <v>45.457000000000001</v>
      </c>
      <c r="B193">
        <v>14.725</v>
      </c>
      <c r="C193">
        <v>39.15</v>
      </c>
    </row>
    <row r="194" spans="1:3" x14ac:dyDescent="0.2">
      <c r="A194">
        <v>45.695</v>
      </c>
      <c r="B194">
        <v>21.05</v>
      </c>
      <c r="C194">
        <v>39.325000000000003</v>
      </c>
    </row>
    <row r="195" spans="1:3" x14ac:dyDescent="0.2">
      <c r="A195">
        <v>45.932899999999997</v>
      </c>
      <c r="B195">
        <v>14.5</v>
      </c>
      <c r="C195">
        <v>43.45</v>
      </c>
    </row>
    <row r="196" spans="1:3" x14ac:dyDescent="0.2">
      <c r="A196">
        <v>46.170900000000003</v>
      </c>
      <c r="B196">
        <v>9.375</v>
      </c>
      <c r="C196">
        <v>63.35</v>
      </c>
    </row>
    <row r="197" spans="1:3" x14ac:dyDescent="0.2">
      <c r="A197">
        <v>46.408900000000003</v>
      </c>
      <c r="B197">
        <v>12.55</v>
      </c>
      <c r="C197">
        <v>71.275000000000006</v>
      </c>
    </row>
    <row r="198" spans="1:3" x14ac:dyDescent="0.2">
      <c r="A198">
        <v>46.646900000000002</v>
      </c>
      <c r="B198">
        <v>11.45</v>
      </c>
      <c r="C198">
        <v>63.3</v>
      </c>
    </row>
    <row r="199" spans="1:3" x14ac:dyDescent="0.2">
      <c r="A199">
        <v>46.884900000000002</v>
      </c>
      <c r="B199">
        <v>12.324999999999999</v>
      </c>
      <c r="C199">
        <v>61.075000000000003</v>
      </c>
    </row>
    <row r="200" spans="1:3" x14ac:dyDescent="0.2">
      <c r="A200">
        <v>47.122900000000001</v>
      </c>
      <c r="B200">
        <v>7.125</v>
      </c>
      <c r="C200">
        <v>65.2</v>
      </c>
    </row>
    <row r="201" spans="1:3" x14ac:dyDescent="0.2">
      <c r="A201">
        <v>47.360900000000001</v>
      </c>
      <c r="B201">
        <v>15.2</v>
      </c>
      <c r="C201">
        <v>55.125</v>
      </c>
    </row>
    <row r="202" spans="1:3" x14ac:dyDescent="0.2">
      <c r="A202">
        <v>47.5989</v>
      </c>
      <c r="B202">
        <v>18.2</v>
      </c>
      <c r="C202">
        <v>46.95</v>
      </c>
    </row>
    <row r="203" spans="1:3" x14ac:dyDescent="0.2">
      <c r="A203">
        <v>47.8369</v>
      </c>
      <c r="B203">
        <v>21.65</v>
      </c>
      <c r="C203">
        <v>49.85</v>
      </c>
    </row>
    <row r="204" spans="1:3" x14ac:dyDescent="0.2">
      <c r="A204">
        <v>48.0749</v>
      </c>
      <c r="B204">
        <v>20.45</v>
      </c>
      <c r="C204">
        <v>52.674999999999997</v>
      </c>
    </row>
    <row r="205" spans="1:3" x14ac:dyDescent="0.2">
      <c r="A205">
        <v>48.312899999999999</v>
      </c>
      <c r="B205">
        <v>27.274999999999999</v>
      </c>
      <c r="C205">
        <v>63.2</v>
      </c>
    </row>
    <row r="206" spans="1:3" x14ac:dyDescent="0.2">
      <c r="A206">
        <v>48.550899999999999</v>
      </c>
      <c r="B206">
        <v>25.225000000000001</v>
      </c>
      <c r="C206">
        <v>59.575000000000003</v>
      </c>
    </row>
    <row r="207" spans="1:3" x14ac:dyDescent="0.2">
      <c r="A207">
        <v>48.788899999999998</v>
      </c>
      <c r="B207">
        <v>19</v>
      </c>
      <c r="C207">
        <v>62.274999999999999</v>
      </c>
    </row>
    <row r="208" spans="1:3" x14ac:dyDescent="0.2">
      <c r="A208">
        <v>49.026899999999998</v>
      </c>
      <c r="B208">
        <v>15.55</v>
      </c>
      <c r="C208">
        <v>62.05</v>
      </c>
    </row>
    <row r="209" spans="1:3" x14ac:dyDescent="0.2">
      <c r="A209">
        <v>49.264899999999997</v>
      </c>
      <c r="B209">
        <v>16.725000000000001</v>
      </c>
      <c r="C209">
        <v>53.774999999999999</v>
      </c>
    </row>
    <row r="210" spans="1:3" x14ac:dyDescent="0.2">
      <c r="A210">
        <v>49.502899999999997</v>
      </c>
      <c r="B210">
        <v>17.725000000000001</v>
      </c>
      <c r="C210">
        <v>60.125</v>
      </c>
    </row>
    <row r="211" spans="1:3" x14ac:dyDescent="0.2">
      <c r="A211">
        <v>49.740900000000003</v>
      </c>
      <c r="B211">
        <v>23.55</v>
      </c>
      <c r="C211">
        <v>59.024999999999999</v>
      </c>
    </row>
    <row r="212" spans="1:3" x14ac:dyDescent="0.2">
      <c r="A212">
        <v>49.978900000000003</v>
      </c>
      <c r="B212">
        <v>22.425000000000001</v>
      </c>
      <c r="C212">
        <v>45.45</v>
      </c>
    </row>
    <row r="213" spans="1:3" x14ac:dyDescent="0.2">
      <c r="A213">
        <v>50.216900000000003</v>
      </c>
      <c r="B213">
        <v>17.350000000000001</v>
      </c>
      <c r="C213">
        <v>53.4</v>
      </c>
    </row>
    <row r="214" spans="1:3" x14ac:dyDescent="0.2">
      <c r="A214">
        <v>50.454799999999999</v>
      </c>
      <c r="B214">
        <v>22.6</v>
      </c>
      <c r="C214">
        <v>54.924999999999997</v>
      </c>
    </row>
    <row r="215" spans="1:3" x14ac:dyDescent="0.2">
      <c r="A215">
        <v>50.692799999999998</v>
      </c>
      <c r="B215">
        <v>14.074999999999999</v>
      </c>
      <c r="C215">
        <v>53.725000000000001</v>
      </c>
    </row>
    <row r="216" spans="1:3" x14ac:dyDescent="0.2">
      <c r="A216">
        <v>50.930799999999998</v>
      </c>
      <c r="B216">
        <v>19.524999999999999</v>
      </c>
      <c r="C216">
        <v>39.924999999999997</v>
      </c>
    </row>
    <row r="217" spans="1:3" x14ac:dyDescent="0.2">
      <c r="A217">
        <v>51.168799999999997</v>
      </c>
      <c r="B217">
        <v>16.074999999999999</v>
      </c>
      <c r="C217">
        <v>33.875</v>
      </c>
    </row>
    <row r="218" spans="1:3" x14ac:dyDescent="0.2">
      <c r="A218">
        <v>51.406799999999997</v>
      </c>
      <c r="B218">
        <v>20.125</v>
      </c>
      <c r="C218">
        <v>32.475000000000001</v>
      </c>
    </row>
    <row r="219" spans="1:3" x14ac:dyDescent="0.2">
      <c r="A219">
        <v>51.644799999999996</v>
      </c>
      <c r="B219">
        <v>13.725</v>
      </c>
      <c r="C219">
        <v>28.6</v>
      </c>
    </row>
    <row r="220" spans="1:3" x14ac:dyDescent="0.2">
      <c r="A220">
        <v>51.882800000000003</v>
      </c>
      <c r="B220">
        <v>16.375</v>
      </c>
      <c r="C220">
        <v>38.35</v>
      </c>
    </row>
    <row r="221" spans="1:3" x14ac:dyDescent="0.2">
      <c r="A221">
        <v>52.120800000000003</v>
      </c>
      <c r="B221">
        <v>15.875</v>
      </c>
      <c r="C221">
        <v>39</v>
      </c>
    </row>
    <row r="222" spans="1:3" x14ac:dyDescent="0.2">
      <c r="A222">
        <v>52.358800000000002</v>
      </c>
      <c r="B222">
        <v>12.525</v>
      </c>
      <c r="C222">
        <v>38</v>
      </c>
    </row>
    <row r="223" spans="1:3" x14ac:dyDescent="0.2">
      <c r="A223">
        <v>52.596800000000002</v>
      </c>
      <c r="B223">
        <v>10.55</v>
      </c>
      <c r="C223">
        <v>36.950000000000003</v>
      </c>
    </row>
    <row r="224" spans="1:3" x14ac:dyDescent="0.2">
      <c r="A224">
        <v>52.834800000000001</v>
      </c>
      <c r="B224">
        <v>12.2</v>
      </c>
      <c r="C224">
        <v>41.875</v>
      </c>
    </row>
    <row r="225" spans="1:3" x14ac:dyDescent="0.2">
      <c r="A225">
        <v>53.072800000000001</v>
      </c>
      <c r="B225">
        <v>7.125</v>
      </c>
      <c r="C225">
        <v>48.85</v>
      </c>
    </row>
    <row r="226" spans="1:3" x14ac:dyDescent="0.2">
      <c r="A226">
        <v>53.3108</v>
      </c>
      <c r="B226">
        <v>12.425000000000001</v>
      </c>
      <c r="C226">
        <v>55.524999999999999</v>
      </c>
    </row>
    <row r="227" spans="1:3" x14ac:dyDescent="0.2">
      <c r="A227">
        <v>53.5488</v>
      </c>
      <c r="B227">
        <v>5.375</v>
      </c>
      <c r="C227">
        <v>50.174999999999997</v>
      </c>
    </row>
    <row r="228" spans="1:3" x14ac:dyDescent="0.2">
      <c r="A228">
        <v>53.786799999999999</v>
      </c>
      <c r="B228">
        <v>5.875</v>
      </c>
      <c r="C228">
        <v>44.35</v>
      </c>
    </row>
    <row r="229" spans="1:3" x14ac:dyDescent="0.2">
      <c r="A229">
        <v>54.024799999999999</v>
      </c>
      <c r="B229">
        <v>10.050000000000001</v>
      </c>
      <c r="C229">
        <v>47.475000000000001</v>
      </c>
    </row>
    <row r="230" spans="1:3" x14ac:dyDescent="0.2">
      <c r="A230">
        <v>54.262799999999999</v>
      </c>
      <c r="B230">
        <v>18.55</v>
      </c>
      <c r="C230">
        <v>56.65</v>
      </c>
    </row>
    <row r="231" spans="1:3" x14ac:dyDescent="0.2">
      <c r="A231">
        <v>54.500799999999998</v>
      </c>
      <c r="B231">
        <v>15.275</v>
      </c>
      <c r="C231">
        <v>43.65</v>
      </c>
    </row>
    <row r="232" spans="1:3" x14ac:dyDescent="0.2">
      <c r="A232">
        <v>54.738700000000001</v>
      </c>
      <c r="B232">
        <v>13.225</v>
      </c>
      <c r="C232">
        <v>40.15</v>
      </c>
    </row>
    <row r="233" spans="1:3" x14ac:dyDescent="0.2">
      <c r="A233">
        <v>54.976700000000001</v>
      </c>
      <c r="B233">
        <v>11.675000000000001</v>
      </c>
      <c r="C233">
        <v>35.549999999999997</v>
      </c>
    </row>
    <row r="234" spans="1:3" x14ac:dyDescent="0.2">
      <c r="A234">
        <v>55.214700000000001</v>
      </c>
      <c r="B234">
        <v>9.6750000000000007</v>
      </c>
      <c r="C234">
        <v>37.625</v>
      </c>
    </row>
    <row r="235" spans="1:3" x14ac:dyDescent="0.2">
      <c r="A235">
        <v>55.4527</v>
      </c>
      <c r="B235">
        <v>8.1750000000000007</v>
      </c>
      <c r="C235">
        <v>43.125</v>
      </c>
    </row>
    <row r="236" spans="1:3" x14ac:dyDescent="0.2">
      <c r="A236">
        <v>55.6907</v>
      </c>
      <c r="B236">
        <v>13.725</v>
      </c>
      <c r="C236">
        <v>52.825000000000003</v>
      </c>
    </row>
    <row r="237" spans="1:3" x14ac:dyDescent="0.2">
      <c r="A237">
        <v>55.928699999999999</v>
      </c>
      <c r="B237">
        <v>12.574999999999999</v>
      </c>
      <c r="C237">
        <v>44.924999999999997</v>
      </c>
    </row>
    <row r="238" spans="1:3" x14ac:dyDescent="0.2">
      <c r="A238">
        <v>56.166699999999999</v>
      </c>
      <c r="B238">
        <v>13.625</v>
      </c>
      <c r="C238">
        <v>43.774999999999999</v>
      </c>
    </row>
    <row r="239" spans="1:3" x14ac:dyDescent="0.2">
      <c r="A239">
        <v>56.404699999999998</v>
      </c>
      <c r="B239">
        <v>13.775</v>
      </c>
      <c r="C239">
        <v>43.75</v>
      </c>
    </row>
    <row r="240" spans="1:3" x14ac:dyDescent="0.2">
      <c r="A240">
        <v>56.642699999999998</v>
      </c>
      <c r="B240">
        <v>9.9250000000000007</v>
      </c>
      <c r="C240">
        <v>47.075000000000003</v>
      </c>
    </row>
    <row r="241" spans="1:3" x14ac:dyDescent="0.2">
      <c r="A241">
        <v>56.880699999999997</v>
      </c>
      <c r="B241">
        <v>13.925000000000001</v>
      </c>
      <c r="C241">
        <v>41.95</v>
      </c>
    </row>
    <row r="242" spans="1:3" x14ac:dyDescent="0.2">
      <c r="A242">
        <v>57.118699999999997</v>
      </c>
      <c r="B242">
        <v>16.399999999999999</v>
      </c>
      <c r="C242">
        <v>56.45</v>
      </c>
    </row>
    <row r="243" spans="1:3" x14ac:dyDescent="0.2">
      <c r="A243">
        <v>57.356699999999996</v>
      </c>
      <c r="B243">
        <v>18.8</v>
      </c>
      <c r="C243">
        <v>64.325000000000003</v>
      </c>
    </row>
    <row r="244" spans="1:3" x14ac:dyDescent="0.2">
      <c r="A244">
        <v>57.594700000000003</v>
      </c>
      <c r="B244">
        <v>29.925000000000001</v>
      </c>
      <c r="C244">
        <v>55.774999999999999</v>
      </c>
    </row>
    <row r="245" spans="1:3" x14ac:dyDescent="0.2">
      <c r="A245">
        <v>57.832700000000003</v>
      </c>
      <c r="B245">
        <v>25.925000000000001</v>
      </c>
      <c r="C245">
        <v>49.424999999999997</v>
      </c>
    </row>
    <row r="246" spans="1:3" x14ac:dyDescent="0.2">
      <c r="A246">
        <v>58.070700000000002</v>
      </c>
      <c r="B246">
        <v>14.8</v>
      </c>
      <c r="C246">
        <v>54.424999999999997</v>
      </c>
    </row>
    <row r="247" spans="1:3" x14ac:dyDescent="0.2">
      <c r="A247">
        <v>58.308700000000002</v>
      </c>
      <c r="B247">
        <v>13.975</v>
      </c>
      <c r="C247">
        <v>51.25</v>
      </c>
    </row>
    <row r="248" spans="1:3" x14ac:dyDescent="0.2">
      <c r="A248">
        <v>58.546700000000001</v>
      </c>
      <c r="B248">
        <v>19.850000000000001</v>
      </c>
      <c r="C248">
        <v>66.224999999999994</v>
      </c>
    </row>
    <row r="249" spans="1:3" x14ac:dyDescent="0.2">
      <c r="A249">
        <v>58.784700000000001</v>
      </c>
      <c r="B249">
        <v>19.899999999999999</v>
      </c>
      <c r="C249">
        <v>71.75</v>
      </c>
    </row>
    <row r="250" spans="1:3" x14ac:dyDescent="0.2">
      <c r="A250">
        <v>59.022599999999997</v>
      </c>
      <c r="B250">
        <v>20.274999999999999</v>
      </c>
      <c r="C250">
        <v>56.2</v>
      </c>
    </row>
    <row r="251" spans="1:3" x14ac:dyDescent="0.2">
      <c r="A251">
        <v>59.260599999999997</v>
      </c>
      <c r="B251">
        <v>26.95</v>
      </c>
      <c r="C251">
        <v>59.15</v>
      </c>
    </row>
    <row r="252" spans="1:3" x14ac:dyDescent="0.2">
      <c r="A252">
        <v>59.498600000000003</v>
      </c>
      <c r="B252">
        <v>14.55</v>
      </c>
      <c r="C252">
        <v>65.775000000000006</v>
      </c>
    </row>
    <row r="253" spans="1:3" x14ac:dyDescent="0.2">
      <c r="A253">
        <v>59.736600000000003</v>
      </c>
      <c r="B253">
        <v>21.65</v>
      </c>
      <c r="C253">
        <v>74.125</v>
      </c>
    </row>
    <row r="254" spans="1:3" x14ac:dyDescent="0.2">
      <c r="A254">
        <v>59.974600000000002</v>
      </c>
      <c r="B254">
        <v>15.324999999999999</v>
      </c>
      <c r="C254">
        <v>79.900000000000006</v>
      </c>
    </row>
    <row r="255" spans="1:3" x14ac:dyDescent="0.2">
      <c r="A255">
        <v>60.212600000000002</v>
      </c>
      <c r="B255">
        <v>8.0500000000000007</v>
      </c>
      <c r="C255">
        <v>80.8</v>
      </c>
    </row>
    <row r="256" spans="1:3" x14ac:dyDescent="0.2">
      <c r="A256">
        <v>60.450600000000001</v>
      </c>
      <c r="B256">
        <v>3.375</v>
      </c>
      <c r="C256">
        <v>79.55</v>
      </c>
    </row>
    <row r="257" spans="1:3" x14ac:dyDescent="0.2">
      <c r="A257">
        <v>60.688600000000001</v>
      </c>
      <c r="B257">
        <v>5.125</v>
      </c>
      <c r="C257">
        <v>83.2</v>
      </c>
    </row>
    <row r="258" spans="1:3" x14ac:dyDescent="0.2">
      <c r="A258">
        <v>60.926600000000001</v>
      </c>
      <c r="B258">
        <v>11.05</v>
      </c>
      <c r="C258">
        <v>84.474999999999994</v>
      </c>
    </row>
    <row r="259" spans="1:3" x14ac:dyDescent="0.2">
      <c r="A259">
        <v>61.1646</v>
      </c>
      <c r="B259">
        <v>15.375</v>
      </c>
      <c r="C259">
        <v>77.900000000000006</v>
      </c>
    </row>
    <row r="260" spans="1:3" x14ac:dyDescent="0.2">
      <c r="A260">
        <v>61.4026</v>
      </c>
      <c r="B260">
        <v>26.4</v>
      </c>
      <c r="C260">
        <v>72.625</v>
      </c>
    </row>
    <row r="261" spans="1:3" x14ac:dyDescent="0.2">
      <c r="A261">
        <v>61.640599999999999</v>
      </c>
      <c r="B261">
        <v>22.675000000000001</v>
      </c>
      <c r="C261">
        <v>64.424999999999997</v>
      </c>
    </row>
    <row r="262" spans="1:3" x14ac:dyDescent="0.2">
      <c r="A262">
        <v>61.878599999999999</v>
      </c>
      <c r="B262">
        <v>27.375</v>
      </c>
      <c r="C262">
        <v>53.55</v>
      </c>
    </row>
    <row r="263" spans="1:3" x14ac:dyDescent="0.2">
      <c r="A263">
        <v>62.116599999999998</v>
      </c>
      <c r="B263">
        <v>31.274999999999999</v>
      </c>
      <c r="C263">
        <v>51.65</v>
      </c>
    </row>
    <row r="264" spans="1:3" x14ac:dyDescent="0.2">
      <c r="A264">
        <v>62.354599999999998</v>
      </c>
      <c r="B264">
        <v>25.375</v>
      </c>
      <c r="C264">
        <v>40.799999999999997</v>
      </c>
    </row>
    <row r="265" spans="1:3" x14ac:dyDescent="0.2">
      <c r="A265">
        <v>62.592599999999997</v>
      </c>
      <c r="B265">
        <v>29.725000000000001</v>
      </c>
      <c r="C265">
        <v>33.325000000000003</v>
      </c>
    </row>
    <row r="266" spans="1:3" x14ac:dyDescent="0.2">
      <c r="A266">
        <v>62.830599999999997</v>
      </c>
      <c r="B266">
        <v>19.225000000000001</v>
      </c>
      <c r="C266">
        <v>28.05</v>
      </c>
    </row>
    <row r="267" spans="1:3" x14ac:dyDescent="0.2">
      <c r="A267">
        <v>63.068600000000004</v>
      </c>
      <c r="B267">
        <v>29.274999999999999</v>
      </c>
      <c r="C267">
        <v>32.225000000000001</v>
      </c>
    </row>
    <row r="268" spans="1:3" x14ac:dyDescent="0.2">
      <c r="A268">
        <v>63.3065</v>
      </c>
      <c r="B268">
        <v>46.475000000000001</v>
      </c>
      <c r="C268">
        <v>42.125</v>
      </c>
    </row>
    <row r="269" spans="1:3" x14ac:dyDescent="0.2">
      <c r="A269">
        <v>63.544499999999999</v>
      </c>
      <c r="B269">
        <v>49.75</v>
      </c>
      <c r="C269">
        <v>46.174999999999997</v>
      </c>
    </row>
    <row r="270" spans="1:3" x14ac:dyDescent="0.2">
      <c r="A270">
        <v>63.782499999999999</v>
      </c>
      <c r="B270">
        <v>39.35</v>
      </c>
      <c r="C270">
        <v>39.524999999999999</v>
      </c>
    </row>
    <row r="271" spans="1:3" x14ac:dyDescent="0.2">
      <c r="A271">
        <v>64.020499999999998</v>
      </c>
      <c r="B271">
        <v>22.375</v>
      </c>
      <c r="C271">
        <v>40.924999999999997</v>
      </c>
    </row>
    <row r="272" spans="1:3" x14ac:dyDescent="0.2">
      <c r="A272">
        <v>64.258499999999998</v>
      </c>
      <c r="B272">
        <v>17.225000000000001</v>
      </c>
      <c r="C272">
        <v>36.65</v>
      </c>
    </row>
    <row r="273" spans="1:3" x14ac:dyDescent="0.2">
      <c r="A273">
        <v>64.496499999999997</v>
      </c>
      <c r="B273">
        <v>20.45</v>
      </c>
      <c r="C273">
        <v>30.35</v>
      </c>
    </row>
    <row r="274" spans="1:3" x14ac:dyDescent="0.2">
      <c r="A274">
        <v>64.734499999999997</v>
      </c>
      <c r="B274">
        <v>22.25</v>
      </c>
      <c r="C274">
        <v>33.674999999999997</v>
      </c>
    </row>
    <row r="275" spans="1:3" x14ac:dyDescent="0.2">
      <c r="A275">
        <v>64.972499999999997</v>
      </c>
      <c r="B275">
        <v>32.200000000000003</v>
      </c>
      <c r="C275">
        <v>41.575000000000003</v>
      </c>
    </row>
    <row r="276" spans="1:3" x14ac:dyDescent="0.2">
      <c r="A276">
        <v>65.210499999999996</v>
      </c>
      <c r="B276">
        <v>26.9</v>
      </c>
      <c r="C276">
        <v>36.450000000000003</v>
      </c>
    </row>
    <row r="277" spans="1:3" x14ac:dyDescent="0.2">
      <c r="A277">
        <v>65.448499999999996</v>
      </c>
      <c r="B277">
        <v>18.850000000000001</v>
      </c>
      <c r="C277">
        <v>42.274999999999999</v>
      </c>
    </row>
    <row r="278" spans="1:3" x14ac:dyDescent="0.2">
      <c r="A278">
        <v>65.686499999999995</v>
      </c>
      <c r="B278">
        <v>22.175000000000001</v>
      </c>
      <c r="C278">
        <v>46.924999999999997</v>
      </c>
    </row>
    <row r="279" spans="1:3" x14ac:dyDescent="0.2">
      <c r="A279">
        <v>65.924499999999995</v>
      </c>
      <c r="B279">
        <v>18.774999999999999</v>
      </c>
      <c r="C279">
        <v>47.674999999999997</v>
      </c>
    </row>
    <row r="280" spans="1:3" x14ac:dyDescent="0.2">
      <c r="A280">
        <v>66.162499999999994</v>
      </c>
      <c r="B280">
        <v>19.7</v>
      </c>
      <c r="C280">
        <v>46.8</v>
      </c>
    </row>
    <row r="281" spans="1:3" x14ac:dyDescent="0.2">
      <c r="A281">
        <v>66.400499999999994</v>
      </c>
      <c r="B281">
        <v>14.324999999999999</v>
      </c>
      <c r="C281">
        <v>47.725000000000001</v>
      </c>
    </row>
    <row r="282" spans="1:3" x14ac:dyDescent="0.2">
      <c r="A282">
        <v>66.638499999999993</v>
      </c>
      <c r="B282">
        <v>20.9</v>
      </c>
      <c r="C282">
        <v>51.75</v>
      </c>
    </row>
    <row r="283" spans="1:3" x14ac:dyDescent="0.2">
      <c r="A283">
        <v>66.876499999999993</v>
      </c>
      <c r="B283">
        <v>26.85</v>
      </c>
      <c r="C283">
        <v>58.8</v>
      </c>
    </row>
    <row r="284" spans="1:3" x14ac:dyDescent="0.2">
      <c r="A284">
        <v>67.114500000000007</v>
      </c>
      <c r="B284">
        <v>21.15</v>
      </c>
      <c r="C284">
        <v>53.3</v>
      </c>
    </row>
    <row r="285" spans="1:3" x14ac:dyDescent="0.2">
      <c r="A285">
        <v>67.352500000000006</v>
      </c>
      <c r="B285">
        <v>24.524999999999999</v>
      </c>
      <c r="C285">
        <v>45.8</v>
      </c>
    </row>
    <row r="286" spans="1:3" x14ac:dyDescent="0.2">
      <c r="A286">
        <v>67.590500000000006</v>
      </c>
      <c r="B286">
        <v>20.149999999999999</v>
      </c>
      <c r="C286">
        <v>46.1</v>
      </c>
    </row>
    <row r="287" spans="1:3" x14ac:dyDescent="0.2">
      <c r="A287">
        <v>67.828400000000002</v>
      </c>
      <c r="B287">
        <v>9.9</v>
      </c>
      <c r="C287">
        <v>45.05</v>
      </c>
    </row>
    <row r="288" spans="1:3" x14ac:dyDescent="0.2">
      <c r="A288">
        <v>68.066400000000002</v>
      </c>
      <c r="B288">
        <v>13.1</v>
      </c>
      <c r="C288">
        <v>35.375</v>
      </c>
    </row>
    <row r="289" spans="1:3" x14ac:dyDescent="0.2">
      <c r="A289">
        <v>68.304400000000001</v>
      </c>
      <c r="B289">
        <v>12.35</v>
      </c>
      <c r="C289">
        <v>33.924999999999997</v>
      </c>
    </row>
    <row r="290" spans="1:3" x14ac:dyDescent="0.2">
      <c r="A290">
        <v>68.542400000000001</v>
      </c>
      <c r="B290">
        <v>26.524999999999999</v>
      </c>
      <c r="C290">
        <v>30.925000000000001</v>
      </c>
    </row>
    <row r="291" spans="1:3" x14ac:dyDescent="0.2">
      <c r="A291">
        <v>68.7804</v>
      </c>
      <c r="B291">
        <v>33.625</v>
      </c>
      <c r="C291">
        <v>26.95</v>
      </c>
    </row>
    <row r="292" spans="1:3" x14ac:dyDescent="0.2">
      <c r="A292">
        <v>69.0184</v>
      </c>
      <c r="B292">
        <v>23.7</v>
      </c>
      <c r="C292">
        <v>21.375</v>
      </c>
    </row>
    <row r="293" spans="1:3" x14ac:dyDescent="0.2">
      <c r="A293">
        <v>69.256399999999999</v>
      </c>
      <c r="B293">
        <v>22.45</v>
      </c>
      <c r="C293">
        <v>18.925000000000001</v>
      </c>
    </row>
    <row r="294" spans="1:3" x14ac:dyDescent="0.2">
      <c r="A294">
        <v>69.494399999999999</v>
      </c>
      <c r="B294">
        <v>21.675000000000001</v>
      </c>
      <c r="C294">
        <v>18.3</v>
      </c>
    </row>
    <row r="295" spans="1:3" x14ac:dyDescent="0.2">
      <c r="A295">
        <v>69.732399999999998</v>
      </c>
      <c r="B295">
        <v>30.524999999999999</v>
      </c>
      <c r="C295">
        <v>29.05</v>
      </c>
    </row>
    <row r="296" spans="1:3" x14ac:dyDescent="0.2">
      <c r="A296">
        <v>69.970399999999998</v>
      </c>
      <c r="B296">
        <v>25.85</v>
      </c>
      <c r="C296">
        <v>36.9</v>
      </c>
    </row>
    <row r="297" spans="1:3" x14ac:dyDescent="0.2">
      <c r="A297">
        <v>70.208399999999997</v>
      </c>
      <c r="B297">
        <v>34.225000000000001</v>
      </c>
      <c r="C297">
        <v>40.674999999999997</v>
      </c>
    </row>
    <row r="298" spans="1:3" x14ac:dyDescent="0.2">
      <c r="A298">
        <v>70.446399999999997</v>
      </c>
      <c r="B298">
        <v>42.05</v>
      </c>
      <c r="C298">
        <v>44.625</v>
      </c>
    </row>
    <row r="299" spans="1:3" x14ac:dyDescent="0.2">
      <c r="A299">
        <v>70.684399999999997</v>
      </c>
      <c r="B299">
        <v>41.125</v>
      </c>
      <c r="C299">
        <v>47.575000000000003</v>
      </c>
    </row>
    <row r="300" spans="1:3" x14ac:dyDescent="0.2">
      <c r="A300">
        <v>70.922399999999996</v>
      </c>
      <c r="B300">
        <v>29.824999999999999</v>
      </c>
      <c r="C300">
        <v>42.6</v>
      </c>
    </row>
    <row r="301" spans="1:3" x14ac:dyDescent="0.2">
      <c r="A301">
        <v>71.160399999999996</v>
      </c>
      <c r="B301">
        <v>15.4</v>
      </c>
      <c r="C301">
        <v>41.85</v>
      </c>
    </row>
    <row r="302" spans="1:3" x14ac:dyDescent="0.2">
      <c r="A302">
        <v>71.398399999999995</v>
      </c>
      <c r="B302">
        <v>14.225</v>
      </c>
      <c r="C302">
        <v>45</v>
      </c>
    </row>
    <row r="303" spans="1:3" x14ac:dyDescent="0.2">
      <c r="A303">
        <v>71.636399999999995</v>
      </c>
      <c r="B303">
        <v>6.8</v>
      </c>
      <c r="C303">
        <v>49.1</v>
      </c>
    </row>
    <row r="304" spans="1:3" x14ac:dyDescent="0.2">
      <c r="A304">
        <v>71.874399999999994</v>
      </c>
      <c r="B304">
        <v>8.65</v>
      </c>
      <c r="C304">
        <v>52.35</v>
      </c>
    </row>
    <row r="305" spans="1:3" x14ac:dyDescent="0.2">
      <c r="A305">
        <v>72.112399999999994</v>
      </c>
      <c r="B305">
        <v>13.074999999999999</v>
      </c>
      <c r="C305">
        <v>50.45</v>
      </c>
    </row>
    <row r="306" spans="1:3" x14ac:dyDescent="0.2">
      <c r="A306">
        <v>72.350300000000004</v>
      </c>
      <c r="B306">
        <v>8.625</v>
      </c>
      <c r="C306">
        <v>53.174999999999997</v>
      </c>
    </row>
    <row r="307" spans="1:3" x14ac:dyDescent="0.2">
      <c r="A307">
        <v>72.588300000000004</v>
      </c>
      <c r="B307">
        <v>10.3</v>
      </c>
      <c r="C307">
        <v>56.625</v>
      </c>
    </row>
    <row r="308" spans="1:3" x14ac:dyDescent="0.2">
      <c r="A308">
        <v>72.826300000000003</v>
      </c>
      <c r="B308">
        <v>5.875</v>
      </c>
      <c r="C308">
        <v>55.2</v>
      </c>
    </row>
    <row r="309" spans="1:3" x14ac:dyDescent="0.2">
      <c r="A309">
        <v>73.064300000000003</v>
      </c>
      <c r="B309">
        <v>9</v>
      </c>
      <c r="C309">
        <v>51.25</v>
      </c>
    </row>
    <row r="310" spans="1:3" x14ac:dyDescent="0.2">
      <c r="A310">
        <v>73.302300000000002</v>
      </c>
      <c r="B310">
        <v>10.275</v>
      </c>
      <c r="C310">
        <v>51.45</v>
      </c>
    </row>
    <row r="311" spans="1:3" x14ac:dyDescent="0.2">
      <c r="A311">
        <v>73.540300000000002</v>
      </c>
      <c r="B311">
        <v>8.9</v>
      </c>
      <c r="C311">
        <v>48.95</v>
      </c>
    </row>
    <row r="312" spans="1:3" x14ac:dyDescent="0.2">
      <c r="A312">
        <v>73.778300000000002</v>
      </c>
      <c r="B312">
        <v>12.574999999999999</v>
      </c>
      <c r="C312">
        <v>46.95</v>
      </c>
    </row>
    <row r="313" spans="1:3" x14ac:dyDescent="0.2">
      <c r="A313">
        <v>74.016300000000001</v>
      </c>
      <c r="B313">
        <v>12.925000000000001</v>
      </c>
      <c r="C313">
        <v>43.024999999999999</v>
      </c>
    </row>
    <row r="314" spans="1:3" x14ac:dyDescent="0.2">
      <c r="A314">
        <v>74.254300000000001</v>
      </c>
      <c r="B314">
        <v>23.1</v>
      </c>
      <c r="C314">
        <v>35.200000000000003</v>
      </c>
    </row>
    <row r="315" spans="1:3" x14ac:dyDescent="0.2">
      <c r="A315">
        <v>74.4923</v>
      </c>
      <c r="B315">
        <v>18.5</v>
      </c>
      <c r="C315">
        <v>35.049999999999997</v>
      </c>
    </row>
    <row r="316" spans="1:3" x14ac:dyDescent="0.2">
      <c r="A316">
        <v>74.7303</v>
      </c>
      <c r="B316">
        <v>23.35</v>
      </c>
      <c r="C316">
        <v>41.024999999999999</v>
      </c>
    </row>
    <row r="317" spans="1:3" x14ac:dyDescent="0.2">
      <c r="A317">
        <v>74.968299999999999</v>
      </c>
      <c r="B317">
        <v>15.375</v>
      </c>
      <c r="C317">
        <v>61.6</v>
      </c>
    </row>
    <row r="318" spans="1:3" x14ac:dyDescent="0.2">
      <c r="A318">
        <v>75.206299999999999</v>
      </c>
      <c r="B318">
        <v>9.0500000000000007</v>
      </c>
      <c r="C318">
        <v>61.85</v>
      </c>
    </row>
    <row r="319" spans="1:3" x14ac:dyDescent="0.2">
      <c r="A319">
        <v>75.444299999999998</v>
      </c>
      <c r="B319">
        <v>9.0749999999999993</v>
      </c>
      <c r="C319">
        <v>60.174999999999997</v>
      </c>
    </row>
    <row r="320" spans="1:3" x14ac:dyDescent="0.2">
      <c r="A320">
        <v>75.682299999999998</v>
      </c>
      <c r="B320">
        <v>10.3</v>
      </c>
      <c r="C320">
        <v>62.95</v>
      </c>
    </row>
    <row r="321" spans="1:3" x14ac:dyDescent="0.2">
      <c r="A321">
        <v>75.920299999999997</v>
      </c>
      <c r="B321">
        <v>10.775</v>
      </c>
      <c r="C321">
        <v>53.875</v>
      </c>
    </row>
    <row r="322" spans="1:3" x14ac:dyDescent="0.2">
      <c r="A322">
        <v>76.158299999999997</v>
      </c>
      <c r="B322">
        <v>10.15</v>
      </c>
      <c r="C322">
        <v>51.524999999999999</v>
      </c>
    </row>
    <row r="323" spans="1:3" x14ac:dyDescent="0.2">
      <c r="A323">
        <v>76.396199999999993</v>
      </c>
      <c r="B323">
        <v>14.475</v>
      </c>
      <c r="C323">
        <v>53.424999999999997</v>
      </c>
    </row>
    <row r="324" spans="1:3" x14ac:dyDescent="0.2">
      <c r="A324">
        <v>76.634200000000007</v>
      </c>
      <c r="B324">
        <v>18</v>
      </c>
      <c r="C324">
        <v>55.15</v>
      </c>
    </row>
    <row r="325" spans="1:3" x14ac:dyDescent="0.2">
      <c r="A325">
        <v>76.872200000000007</v>
      </c>
      <c r="B325">
        <v>18.574999999999999</v>
      </c>
      <c r="C325">
        <v>53.35</v>
      </c>
    </row>
    <row r="326" spans="1:3" x14ac:dyDescent="0.2">
      <c r="A326">
        <v>77.110200000000006</v>
      </c>
      <c r="B326">
        <v>17.074999999999999</v>
      </c>
      <c r="C326">
        <v>48.475000000000001</v>
      </c>
    </row>
    <row r="327" spans="1:3" x14ac:dyDescent="0.2">
      <c r="A327">
        <v>77.348200000000006</v>
      </c>
      <c r="B327">
        <v>16.100000000000001</v>
      </c>
      <c r="C327">
        <v>48.2</v>
      </c>
    </row>
    <row r="328" spans="1:3" x14ac:dyDescent="0.2">
      <c r="A328">
        <v>77.586200000000005</v>
      </c>
      <c r="B328">
        <v>18.899999999999999</v>
      </c>
      <c r="C328">
        <v>45.15</v>
      </c>
    </row>
    <row r="329" spans="1:3" x14ac:dyDescent="0.2">
      <c r="A329">
        <v>77.824200000000005</v>
      </c>
      <c r="B329">
        <v>17.149999999999999</v>
      </c>
      <c r="C329">
        <v>38.549999999999997</v>
      </c>
    </row>
    <row r="330" spans="1:3" x14ac:dyDescent="0.2">
      <c r="A330">
        <v>78.062200000000004</v>
      </c>
      <c r="B330">
        <v>15.55</v>
      </c>
      <c r="C330">
        <v>30.5</v>
      </c>
    </row>
    <row r="331" spans="1:3" x14ac:dyDescent="0.2">
      <c r="A331">
        <v>78.300200000000004</v>
      </c>
      <c r="B331">
        <v>17.125</v>
      </c>
      <c r="C331">
        <v>21.875</v>
      </c>
    </row>
    <row r="332" spans="1:3" x14ac:dyDescent="0.2">
      <c r="A332">
        <v>78.538200000000003</v>
      </c>
      <c r="B332">
        <v>15.975</v>
      </c>
      <c r="C332">
        <v>17.274999999999999</v>
      </c>
    </row>
    <row r="333" spans="1:3" x14ac:dyDescent="0.2">
      <c r="A333">
        <v>78.776200000000003</v>
      </c>
      <c r="B333">
        <v>21.074999999999999</v>
      </c>
      <c r="C333">
        <v>16.125</v>
      </c>
    </row>
    <row r="334" spans="1:3" x14ac:dyDescent="0.2">
      <c r="A334">
        <v>79.014200000000002</v>
      </c>
      <c r="B334">
        <v>38.075000000000003</v>
      </c>
      <c r="C334">
        <v>18.024999999999999</v>
      </c>
    </row>
    <row r="335" spans="1:3" x14ac:dyDescent="0.2">
      <c r="A335">
        <v>79.252200000000002</v>
      </c>
      <c r="B335">
        <v>40.15</v>
      </c>
      <c r="C335">
        <v>25.35</v>
      </c>
    </row>
    <row r="336" spans="1:3" x14ac:dyDescent="0.2">
      <c r="A336">
        <v>79.490200000000002</v>
      </c>
      <c r="B336">
        <v>53.274999999999999</v>
      </c>
      <c r="C336">
        <v>32.6</v>
      </c>
    </row>
    <row r="337" spans="1:3" x14ac:dyDescent="0.2">
      <c r="A337">
        <v>79.728200000000001</v>
      </c>
      <c r="B337">
        <v>31.074999999999999</v>
      </c>
      <c r="C337">
        <v>45.1</v>
      </c>
    </row>
    <row r="338" spans="1:3" x14ac:dyDescent="0.2">
      <c r="A338">
        <v>79.966200000000001</v>
      </c>
      <c r="B338">
        <v>24.824999999999999</v>
      </c>
      <c r="C338">
        <v>52.05</v>
      </c>
    </row>
    <row r="339" spans="1:3" x14ac:dyDescent="0.2">
      <c r="A339">
        <v>80.2042</v>
      </c>
      <c r="B339">
        <v>34.9</v>
      </c>
      <c r="C339">
        <v>54.625</v>
      </c>
    </row>
    <row r="340" spans="1:3" x14ac:dyDescent="0.2">
      <c r="A340">
        <v>80.4422</v>
      </c>
      <c r="B340">
        <v>27.024999999999999</v>
      </c>
      <c r="C340">
        <v>56.774999999999999</v>
      </c>
    </row>
    <row r="341" spans="1:3" x14ac:dyDescent="0.2">
      <c r="A341">
        <v>80.680199999999999</v>
      </c>
      <c r="B341">
        <v>22.774999999999999</v>
      </c>
      <c r="C341">
        <v>63.85</v>
      </c>
    </row>
    <row r="342" spans="1:3" x14ac:dyDescent="0.2">
      <c r="A342">
        <v>80.918099999999995</v>
      </c>
      <c r="B342">
        <v>23.475000000000001</v>
      </c>
      <c r="C342">
        <v>67.75</v>
      </c>
    </row>
    <row r="343" spans="1:3" x14ac:dyDescent="0.2">
      <c r="A343">
        <v>81.156099999999995</v>
      </c>
      <c r="B343">
        <v>11.8</v>
      </c>
      <c r="C343">
        <v>68.599999999999994</v>
      </c>
    </row>
    <row r="344" spans="1:3" x14ac:dyDescent="0.2">
      <c r="A344">
        <v>81.394099999999995</v>
      </c>
      <c r="B344">
        <v>13.35</v>
      </c>
      <c r="C344">
        <v>64.674999999999997</v>
      </c>
    </row>
    <row r="345" spans="1:3" x14ac:dyDescent="0.2">
      <c r="A345">
        <v>81.632099999999994</v>
      </c>
      <c r="B345">
        <v>12</v>
      </c>
      <c r="C345">
        <v>65.7</v>
      </c>
    </row>
    <row r="346" spans="1:3" x14ac:dyDescent="0.2">
      <c r="A346">
        <v>81.870099999999994</v>
      </c>
      <c r="B346">
        <v>9.8000000000000007</v>
      </c>
      <c r="C346">
        <v>54.85</v>
      </c>
    </row>
    <row r="347" spans="1:3" x14ac:dyDescent="0.2">
      <c r="A347">
        <v>82.108099999999993</v>
      </c>
      <c r="B347">
        <v>14.074999999999999</v>
      </c>
      <c r="C347">
        <v>58.975000000000001</v>
      </c>
    </row>
    <row r="348" spans="1:3" x14ac:dyDescent="0.2">
      <c r="A348">
        <v>82.346100000000007</v>
      </c>
      <c r="B348">
        <v>14.15</v>
      </c>
      <c r="C348">
        <v>59.9</v>
      </c>
    </row>
    <row r="349" spans="1:3" x14ac:dyDescent="0.2">
      <c r="A349">
        <v>82.584100000000007</v>
      </c>
      <c r="B349">
        <v>22.274999999999999</v>
      </c>
      <c r="C349">
        <v>55.35</v>
      </c>
    </row>
    <row r="350" spans="1:3" x14ac:dyDescent="0.2">
      <c r="A350">
        <v>82.822100000000006</v>
      </c>
      <c r="B350">
        <v>26.774999999999999</v>
      </c>
      <c r="C350">
        <v>49.15</v>
      </c>
    </row>
    <row r="351" spans="1:3" x14ac:dyDescent="0.2">
      <c r="A351">
        <v>83.060100000000006</v>
      </c>
      <c r="B351">
        <v>23.25</v>
      </c>
      <c r="C351">
        <v>47.975000000000001</v>
      </c>
    </row>
    <row r="352" spans="1:3" x14ac:dyDescent="0.2">
      <c r="A352">
        <v>83.298100000000005</v>
      </c>
      <c r="B352">
        <v>21.35</v>
      </c>
      <c r="C352">
        <v>50.7</v>
      </c>
    </row>
    <row r="353" spans="1:3" x14ac:dyDescent="0.2">
      <c r="A353">
        <v>83.536100000000005</v>
      </c>
      <c r="B353">
        <v>28.95</v>
      </c>
      <c r="C353">
        <v>43.725000000000001</v>
      </c>
    </row>
    <row r="354" spans="1:3" x14ac:dyDescent="0.2">
      <c r="A354">
        <v>83.774100000000004</v>
      </c>
      <c r="B354">
        <v>45.424999999999997</v>
      </c>
      <c r="C354">
        <v>53.2</v>
      </c>
    </row>
    <row r="355" spans="1:3" x14ac:dyDescent="0.2">
      <c r="A355">
        <v>84.012100000000004</v>
      </c>
      <c r="B355">
        <v>34.575000000000003</v>
      </c>
      <c r="C355">
        <v>45.3</v>
      </c>
    </row>
    <row r="356" spans="1:3" x14ac:dyDescent="0.2">
      <c r="A356">
        <v>84.250100000000003</v>
      </c>
      <c r="B356">
        <v>25.925000000000001</v>
      </c>
      <c r="C356">
        <v>42.125</v>
      </c>
    </row>
    <row r="357" spans="1:3" x14ac:dyDescent="0.2">
      <c r="A357">
        <v>84.488100000000003</v>
      </c>
      <c r="B357">
        <v>21.824999999999999</v>
      </c>
      <c r="C357">
        <v>42.875</v>
      </c>
    </row>
    <row r="358" spans="1:3" x14ac:dyDescent="0.2">
      <c r="A358">
        <v>84.726100000000002</v>
      </c>
      <c r="B358">
        <v>45.524999999999999</v>
      </c>
      <c r="C358">
        <v>47.075000000000003</v>
      </c>
    </row>
    <row r="359" spans="1:3" x14ac:dyDescent="0.2">
      <c r="A359">
        <v>84.964100000000002</v>
      </c>
      <c r="B359">
        <v>51.825000000000003</v>
      </c>
      <c r="C359">
        <v>49.6</v>
      </c>
    </row>
    <row r="360" spans="1:3" x14ac:dyDescent="0.2">
      <c r="A360">
        <v>85.201999999999998</v>
      </c>
      <c r="B360">
        <v>43.725000000000001</v>
      </c>
      <c r="C360">
        <v>46.975000000000001</v>
      </c>
    </row>
    <row r="361" spans="1:3" x14ac:dyDescent="0.2">
      <c r="A361">
        <v>85.44</v>
      </c>
      <c r="B361">
        <v>33.225000000000001</v>
      </c>
      <c r="C361">
        <v>48.625</v>
      </c>
    </row>
    <row r="362" spans="1:3" x14ac:dyDescent="0.2">
      <c r="A362">
        <v>85.677999999999997</v>
      </c>
      <c r="B362">
        <v>29.875</v>
      </c>
      <c r="C362">
        <v>50.1</v>
      </c>
    </row>
    <row r="363" spans="1:3" x14ac:dyDescent="0.2">
      <c r="A363">
        <v>85.915999999999997</v>
      </c>
      <c r="B363">
        <v>38.4</v>
      </c>
      <c r="C363">
        <v>49.975000000000001</v>
      </c>
    </row>
    <row r="364" spans="1:3" x14ac:dyDescent="0.2">
      <c r="A364">
        <v>86.153999999999996</v>
      </c>
      <c r="B364">
        <v>34.524999999999999</v>
      </c>
      <c r="C364">
        <v>48.475000000000001</v>
      </c>
    </row>
    <row r="365" spans="1:3" x14ac:dyDescent="0.2">
      <c r="A365">
        <v>86.391999999999996</v>
      </c>
      <c r="B365">
        <v>26.95</v>
      </c>
      <c r="C365">
        <v>52.174999999999997</v>
      </c>
    </row>
    <row r="366" spans="1:3" x14ac:dyDescent="0.2">
      <c r="A366">
        <v>86.63</v>
      </c>
      <c r="B366">
        <v>13.675000000000001</v>
      </c>
      <c r="C366">
        <v>47.3</v>
      </c>
    </row>
    <row r="367" spans="1:3" x14ac:dyDescent="0.2">
      <c r="A367">
        <v>86.867999999999995</v>
      </c>
      <c r="B367">
        <v>21.574999999999999</v>
      </c>
      <c r="C367">
        <v>43.2</v>
      </c>
    </row>
    <row r="368" spans="1:3" x14ac:dyDescent="0.2">
      <c r="A368">
        <v>87.105999999999995</v>
      </c>
      <c r="B368">
        <v>21.45</v>
      </c>
      <c r="C368">
        <v>48.05</v>
      </c>
    </row>
    <row r="369" spans="1:3" x14ac:dyDescent="0.2">
      <c r="A369">
        <v>87.343999999999994</v>
      </c>
      <c r="B369">
        <v>26.375</v>
      </c>
      <c r="C369">
        <v>50.575000000000003</v>
      </c>
    </row>
    <row r="370" spans="1:3" x14ac:dyDescent="0.2">
      <c r="A370">
        <v>87.581999999999994</v>
      </c>
      <c r="B370">
        <v>18.95</v>
      </c>
      <c r="C370">
        <v>43.225000000000001</v>
      </c>
    </row>
    <row r="371" spans="1:3" x14ac:dyDescent="0.2">
      <c r="A371">
        <v>87.82</v>
      </c>
      <c r="B371">
        <v>12.7</v>
      </c>
      <c r="C371">
        <v>35.325000000000003</v>
      </c>
    </row>
    <row r="372" spans="1:3" x14ac:dyDescent="0.2">
      <c r="A372">
        <v>88.058000000000007</v>
      </c>
      <c r="B372">
        <v>16.600000000000001</v>
      </c>
      <c r="C372">
        <v>33.450000000000003</v>
      </c>
    </row>
    <row r="373" spans="1:3" x14ac:dyDescent="0.2">
      <c r="A373">
        <v>88.296000000000006</v>
      </c>
      <c r="B373">
        <v>17.625</v>
      </c>
      <c r="C373">
        <v>35.1</v>
      </c>
    </row>
    <row r="374" spans="1:3" x14ac:dyDescent="0.2">
      <c r="A374">
        <v>88.534000000000006</v>
      </c>
      <c r="B374">
        <v>17.899999999999999</v>
      </c>
      <c r="C374">
        <v>34</v>
      </c>
    </row>
    <row r="375" spans="1:3" x14ac:dyDescent="0.2">
      <c r="A375">
        <v>88.772000000000006</v>
      </c>
      <c r="B375">
        <v>19.725000000000001</v>
      </c>
      <c r="C375">
        <v>32.799999999999997</v>
      </c>
    </row>
    <row r="376" spans="1:3" x14ac:dyDescent="0.2">
      <c r="A376">
        <v>89.01</v>
      </c>
      <c r="B376">
        <v>14.425000000000001</v>
      </c>
      <c r="C376">
        <v>32.725000000000001</v>
      </c>
    </row>
    <row r="377" spans="1:3" x14ac:dyDescent="0.2">
      <c r="A377">
        <v>89.248000000000005</v>
      </c>
      <c r="B377">
        <v>22.1</v>
      </c>
      <c r="C377">
        <v>33.625</v>
      </c>
    </row>
    <row r="378" spans="1:3" x14ac:dyDescent="0.2">
      <c r="A378">
        <v>89.485900000000001</v>
      </c>
      <c r="B378">
        <v>27.6</v>
      </c>
      <c r="C378">
        <v>29.65</v>
      </c>
    </row>
    <row r="379" spans="1:3" x14ac:dyDescent="0.2">
      <c r="A379">
        <v>89.7239</v>
      </c>
      <c r="B379">
        <v>42.25</v>
      </c>
      <c r="C379">
        <v>31.35</v>
      </c>
    </row>
    <row r="380" spans="1:3" x14ac:dyDescent="0.2">
      <c r="A380">
        <v>89.9619</v>
      </c>
      <c r="B380">
        <v>37.299999999999997</v>
      </c>
      <c r="C380">
        <v>30.85</v>
      </c>
    </row>
    <row r="381" spans="1:3" x14ac:dyDescent="0.2">
      <c r="A381">
        <v>90.1999</v>
      </c>
      <c r="B381">
        <v>26.774999999999999</v>
      </c>
      <c r="C381">
        <v>32.274999999999999</v>
      </c>
    </row>
    <row r="382" spans="1:3" x14ac:dyDescent="0.2">
      <c r="A382">
        <v>90.437899999999999</v>
      </c>
      <c r="B382">
        <v>24.6</v>
      </c>
      <c r="C382">
        <v>35.799999999999997</v>
      </c>
    </row>
    <row r="383" spans="1:3" x14ac:dyDescent="0.2">
      <c r="A383">
        <v>90.675899999999999</v>
      </c>
      <c r="B383">
        <v>18.649999999999999</v>
      </c>
      <c r="C383">
        <v>44.5</v>
      </c>
    </row>
    <row r="384" spans="1:3" x14ac:dyDescent="0.2">
      <c r="A384">
        <v>90.913899999999998</v>
      </c>
      <c r="B384">
        <v>20.9</v>
      </c>
      <c r="C384">
        <v>46.225000000000001</v>
      </c>
    </row>
    <row r="385" spans="1:3" x14ac:dyDescent="0.2">
      <c r="A385">
        <v>91.151899999999998</v>
      </c>
      <c r="B385">
        <v>16.2</v>
      </c>
      <c r="C385">
        <v>45.725000000000001</v>
      </c>
    </row>
    <row r="386" spans="1:3" x14ac:dyDescent="0.2">
      <c r="A386">
        <v>91.389899999999997</v>
      </c>
      <c r="B386">
        <v>12.95</v>
      </c>
      <c r="C386">
        <v>48.2</v>
      </c>
    </row>
    <row r="387" spans="1:3" x14ac:dyDescent="0.2">
      <c r="A387">
        <v>91.627899999999997</v>
      </c>
      <c r="B387">
        <v>11.925000000000001</v>
      </c>
      <c r="C387">
        <v>48.225000000000001</v>
      </c>
    </row>
    <row r="388" spans="1:3" x14ac:dyDescent="0.2">
      <c r="A388">
        <v>91.865899999999996</v>
      </c>
      <c r="B388">
        <v>17.8</v>
      </c>
      <c r="C388">
        <v>50.35</v>
      </c>
    </row>
    <row r="389" spans="1:3" x14ac:dyDescent="0.2">
      <c r="A389">
        <v>92.103899999999996</v>
      </c>
      <c r="B389">
        <v>30.4</v>
      </c>
      <c r="C389">
        <v>45.45</v>
      </c>
    </row>
    <row r="390" spans="1:3" x14ac:dyDescent="0.2">
      <c r="A390">
        <v>92.341899999999995</v>
      </c>
      <c r="B390">
        <v>39.475000000000001</v>
      </c>
      <c r="C390">
        <v>32.049999999999997</v>
      </c>
    </row>
    <row r="391" spans="1:3" x14ac:dyDescent="0.2">
      <c r="A391">
        <v>92.579899999999995</v>
      </c>
      <c r="B391">
        <v>29.274999999999999</v>
      </c>
      <c r="C391">
        <v>31.125</v>
      </c>
    </row>
    <row r="392" spans="1:3" x14ac:dyDescent="0.2">
      <c r="A392">
        <v>92.817899999999995</v>
      </c>
      <c r="B392">
        <v>21.574999999999999</v>
      </c>
      <c r="C392">
        <v>32.475000000000001</v>
      </c>
    </row>
    <row r="393" spans="1:3" x14ac:dyDescent="0.2">
      <c r="A393">
        <v>93.055899999999994</v>
      </c>
      <c r="B393">
        <v>18.824999999999999</v>
      </c>
      <c r="C393">
        <v>36.15</v>
      </c>
    </row>
    <row r="394" spans="1:3" x14ac:dyDescent="0.2">
      <c r="A394">
        <v>93.293899999999994</v>
      </c>
      <c r="B394">
        <v>18.350000000000001</v>
      </c>
      <c r="C394">
        <v>32.15</v>
      </c>
    </row>
    <row r="395" spans="1:3" x14ac:dyDescent="0.2">
      <c r="A395">
        <v>93.531899999999993</v>
      </c>
      <c r="B395">
        <v>24.8</v>
      </c>
      <c r="C395">
        <v>30.824999999999999</v>
      </c>
    </row>
    <row r="396" spans="1:3" x14ac:dyDescent="0.2">
      <c r="A396">
        <v>93.769900000000007</v>
      </c>
      <c r="B396">
        <v>23.324999999999999</v>
      </c>
      <c r="C396">
        <v>34.975000000000001</v>
      </c>
    </row>
    <row r="397" spans="1:3" x14ac:dyDescent="0.2">
      <c r="A397">
        <v>94.007800000000003</v>
      </c>
      <c r="B397">
        <v>17.324999999999999</v>
      </c>
      <c r="C397">
        <v>34.024999999999999</v>
      </c>
    </row>
    <row r="398" spans="1:3" x14ac:dyDescent="0.2">
      <c r="A398">
        <v>94.245800000000003</v>
      </c>
      <c r="B398">
        <v>18.725000000000001</v>
      </c>
      <c r="C398">
        <v>27.65</v>
      </c>
    </row>
    <row r="399" spans="1:3" x14ac:dyDescent="0.2">
      <c r="A399">
        <v>94.483800000000002</v>
      </c>
      <c r="B399">
        <v>14.775</v>
      </c>
      <c r="C399">
        <v>26.675000000000001</v>
      </c>
    </row>
    <row r="400" spans="1:3" x14ac:dyDescent="0.2">
      <c r="A400">
        <v>94.721800000000002</v>
      </c>
      <c r="B400">
        <v>13.65</v>
      </c>
      <c r="C400">
        <v>23.675000000000001</v>
      </c>
    </row>
    <row r="401" spans="1:3" x14ac:dyDescent="0.2">
      <c r="A401">
        <v>94.959800000000001</v>
      </c>
      <c r="B401">
        <v>17.05</v>
      </c>
      <c r="C401">
        <v>19.600000000000001</v>
      </c>
    </row>
    <row r="402" spans="1:3" x14ac:dyDescent="0.2">
      <c r="A402">
        <v>95.197800000000001</v>
      </c>
      <c r="B402">
        <v>15.95</v>
      </c>
      <c r="C402">
        <v>21.65</v>
      </c>
    </row>
    <row r="403" spans="1:3" x14ac:dyDescent="0.2">
      <c r="A403">
        <v>95.4358</v>
      </c>
      <c r="B403">
        <v>20.65</v>
      </c>
      <c r="C403">
        <v>10.8</v>
      </c>
    </row>
    <row r="404" spans="1:3" x14ac:dyDescent="0.2">
      <c r="A404">
        <v>95.6738</v>
      </c>
      <c r="B404">
        <v>12.975</v>
      </c>
      <c r="C404">
        <v>3.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nt1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a roy</dc:creator>
  <cp:lastModifiedBy>Lijuan Du</cp:lastModifiedBy>
  <dcterms:created xsi:type="dcterms:W3CDTF">2017-04-12T01:29:33Z</dcterms:created>
  <dcterms:modified xsi:type="dcterms:W3CDTF">2018-09-12T20:15:54Z</dcterms:modified>
</cp:coreProperties>
</file>